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-SY-5Y" sheetId="1" state="visible" r:id="rId2"/>
    <sheet name="SNB19" sheetId="2" state="visible" r:id="rId3"/>
    <sheet name="HT2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0" uniqueCount="562">
  <si>
    <t xml:space="preserve">Supplemental Table3. IsomiR Patterns</t>
  </si>
  <si>
    <t xml:space="preserve">SH-SY-5Y Ctrl</t>
  </si>
  <si>
    <t xml:space="preserve">SH-SY-5Y siTDP</t>
  </si>
  <si>
    <t xml:space="preserve">miRNA Name</t>
  </si>
  <si>
    <t xml:space="preserve">miRBase ID</t>
  </si>
  <si>
    <t xml:space="preserve">canonical</t>
  </si>
  <si>
    <t xml:space="preserve">isomiR 5p</t>
  </si>
  <si>
    <t xml:space="preserve">isomiR 3p</t>
  </si>
  <si>
    <t xml:space="preserve">isomiR 53p</t>
  </si>
  <si>
    <t xml:space="preserve">isomiR 3e</t>
  </si>
  <si>
    <t xml:space="preserve">Total</t>
  </si>
  <si>
    <t xml:space="preserve">p-value</t>
  </si>
  <si>
    <t xml:space="preserve">canonical ∆</t>
  </si>
  <si>
    <t xml:space="preserve">isomiR 5p ∆</t>
  </si>
  <si>
    <t xml:space="preserve">isomiR 3p ∆</t>
  </si>
  <si>
    <t xml:space="preserve">isomiR 53p ∆</t>
  </si>
  <si>
    <t xml:space="preserve">isomiR 3e ∆</t>
  </si>
  <si>
    <t xml:space="preserve">Pass Filter?</t>
  </si>
  <si>
    <t xml:space="preserve">hsa-miR-145-5p</t>
  </si>
  <si>
    <t xml:space="preserve">MIMAT0000437</t>
  </si>
  <si>
    <t xml:space="preserve">hsa-miR-199a-5p</t>
  </si>
  <si>
    <t xml:space="preserve">MIMAT0000231</t>
  </si>
  <si>
    <t xml:space="preserve">hsa-miR-142-5p</t>
  </si>
  <si>
    <t xml:space="preserve">MIMAT0000433</t>
  </si>
  <si>
    <t xml:space="preserve">hsa-miR-221-3p</t>
  </si>
  <si>
    <t xml:space="preserve">MIMAT0000278</t>
  </si>
  <si>
    <t xml:space="preserve">hsa-miR-100-5p</t>
  </si>
  <si>
    <t xml:space="preserve">MIMAT0000098</t>
  </si>
  <si>
    <t xml:space="preserve">hsa-miR-142-3p</t>
  </si>
  <si>
    <t xml:space="preserve">MIMAT0000434</t>
  </si>
  <si>
    <t xml:space="preserve">hsa-miR-31-3p</t>
  </si>
  <si>
    <t xml:space="preserve">MIMAT0004504</t>
  </si>
  <si>
    <t xml:space="preserve">hsa-miR-331-3p</t>
  </si>
  <si>
    <t xml:space="preserve">MIMAT0000760</t>
  </si>
  <si>
    <t xml:space="preserve">hsa-miR-99a-5p</t>
  </si>
  <si>
    <t xml:space="preserve">MIMAT0000097</t>
  </si>
  <si>
    <t xml:space="preserve">hsa-miR-10a-5p</t>
  </si>
  <si>
    <t xml:space="preserve">MIMAT0000253</t>
  </si>
  <si>
    <t xml:space="preserve">hsa-miR-10b-5p</t>
  </si>
  <si>
    <t xml:space="preserve">MIMAT0000254</t>
  </si>
  <si>
    <t xml:space="preserve">hsa-miR-34a-5p</t>
  </si>
  <si>
    <t xml:space="preserve">MIMAT0000255</t>
  </si>
  <si>
    <t xml:space="preserve">hsa-miR-181a-5p</t>
  </si>
  <si>
    <t xml:space="preserve">MIMAT0000256</t>
  </si>
  <si>
    <t xml:space="preserve">hsa-miR-143-3p</t>
  </si>
  <si>
    <t xml:space="preserve">MIMAT0000435</t>
  </si>
  <si>
    <t xml:space="preserve">hsa-miR-486-5p</t>
  </si>
  <si>
    <t xml:space="preserve">MIMAT0002177</t>
  </si>
  <si>
    <t xml:space="preserve">hsa-miR-140-3p</t>
  </si>
  <si>
    <t xml:space="preserve">MIMAT0004597</t>
  </si>
  <si>
    <t xml:space="preserve">hsa-miR-125b-5p</t>
  </si>
  <si>
    <t xml:space="preserve">MIMAT0000423</t>
  </si>
  <si>
    <t xml:space="preserve">hsa-miR-99b-5p</t>
  </si>
  <si>
    <t xml:space="preserve">MIMAT0000689</t>
  </si>
  <si>
    <t xml:space="preserve">hsa-miR-29c-3p</t>
  </si>
  <si>
    <t xml:space="preserve">MIMAT0000681</t>
  </si>
  <si>
    <t xml:space="preserve">hsa-miR-191-5p</t>
  </si>
  <si>
    <t xml:space="preserve">MIMAT0000440</t>
  </si>
  <si>
    <t xml:space="preserve">hsa-let-7f-5p</t>
  </si>
  <si>
    <t xml:space="preserve">MIMAT0000067</t>
  </si>
  <si>
    <t xml:space="preserve">hsa-miR-15a-5p</t>
  </si>
  <si>
    <t xml:space="preserve">MIMAT0000068</t>
  </si>
  <si>
    <t xml:space="preserve">hsa-miR-30a-5p</t>
  </si>
  <si>
    <t xml:space="preserve">MIMAT0000087</t>
  </si>
  <si>
    <t xml:space="preserve">hsa-miR-27a-3p</t>
  </si>
  <si>
    <t xml:space="preserve">MIMAT0000084</t>
  </si>
  <si>
    <t xml:space="preserve">hsa-miR-26a-5p</t>
  </si>
  <si>
    <t xml:space="preserve">MIMAT0000082</t>
  </si>
  <si>
    <t xml:space="preserve">hsa-miR-103a-3p</t>
  </si>
  <si>
    <t xml:space="preserve">MIMAT0000101</t>
  </si>
  <si>
    <t xml:space="preserve">hsa-miR-107</t>
  </si>
  <si>
    <t xml:space="preserve">MIMAT0000104</t>
  </si>
  <si>
    <t xml:space="preserve">hsa-miR-192-5p</t>
  </si>
  <si>
    <t xml:space="preserve">MIMAT0000222</t>
  </si>
  <si>
    <t xml:space="preserve">hsa-miR-196a-5p</t>
  </si>
  <si>
    <t xml:space="preserve">MIMAT0000226</t>
  </si>
  <si>
    <t xml:space="preserve">hsa-miR-24-3p</t>
  </si>
  <si>
    <t xml:space="preserve">MIMAT0000080</t>
  </si>
  <si>
    <t xml:space="preserve">hsa-miR-25-3p</t>
  </si>
  <si>
    <t xml:space="preserve">MIMAT0000081</t>
  </si>
  <si>
    <t xml:space="preserve">hsa-miR-23a-3p</t>
  </si>
  <si>
    <t xml:space="preserve">MIMAT0000078</t>
  </si>
  <si>
    <t xml:space="preserve">hsa-miR-24-1-5p</t>
  </si>
  <si>
    <t xml:space="preserve">MIMAT0000079</t>
  </si>
  <si>
    <t xml:space="preserve">hsa-miR-532-3p</t>
  </si>
  <si>
    <t xml:space="preserve">MIMAT0004780</t>
  </si>
  <si>
    <t xml:space="preserve">hsa-let-7i-5p</t>
  </si>
  <si>
    <t xml:space="preserve">MIMAT0000415</t>
  </si>
  <si>
    <t xml:space="preserve">hsa-miR-15b-5p</t>
  </si>
  <si>
    <t xml:space="preserve">MIMAT0000417</t>
  </si>
  <si>
    <t xml:space="preserve">hsa-miR-101-5p</t>
  </si>
  <si>
    <t xml:space="preserve">MIMAT0004513</t>
  </si>
  <si>
    <t xml:space="preserve">hsa-miR-148a-5p</t>
  </si>
  <si>
    <t xml:space="preserve">MIMAT0004549</t>
  </si>
  <si>
    <t xml:space="preserve">hsa-miR-214-3p</t>
  </si>
  <si>
    <t xml:space="preserve">MIMAT0000271</t>
  </si>
  <si>
    <t xml:space="preserve">hsa-miR-222-3p</t>
  </si>
  <si>
    <t xml:space="preserve">MIMAT0000279</t>
  </si>
  <si>
    <t xml:space="preserve">hsa-miR-34c-5p</t>
  </si>
  <si>
    <t xml:space="preserve">MIMAT0000686</t>
  </si>
  <si>
    <t xml:space="preserve">hsa-miR-181c-3p</t>
  </si>
  <si>
    <t xml:space="preserve">MIMAT0004559</t>
  </si>
  <si>
    <t xml:space="preserve">hsa-miR-182-5p</t>
  </si>
  <si>
    <t xml:space="preserve">MIMAT0000259</t>
  </si>
  <si>
    <t xml:space="preserve">hsa-miR-182-3p</t>
  </si>
  <si>
    <t xml:space="preserve">MIMAT0000260</t>
  </si>
  <si>
    <t xml:space="preserve">hsa-miR-27b-3p</t>
  </si>
  <si>
    <t xml:space="preserve">MIMAT0000419</t>
  </si>
  <si>
    <t xml:space="preserve">hsa-miR-30b-5p</t>
  </si>
  <si>
    <t xml:space="preserve">MIMAT0000420</t>
  </si>
  <si>
    <t xml:space="preserve">hsa-miR-148b-3p</t>
  </si>
  <si>
    <t xml:space="preserve">MIMAT0000759</t>
  </si>
  <si>
    <t xml:space="preserve">hsa-miR-324-5p</t>
  </si>
  <si>
    <t xml:space="preserve">MIMAT0000761</t>
  </si>
  <si>
    <t xml:space="preserve">hsa-miR-125a-5p</t>
  </si>
  <si>
    <t xml:space="preserve">MIMAT0000443</t>
  </si>
  <si>
    <t xml:space="preserve">hsa-miR-92b-3p</t>
  </si>
  <si>
    <t xml:space="preserve">MIMAT0003218</t>
  </si>
  <si>
    <t xml:space="preserve">hsa-miR-574-3p</t>
  </si>
  <si>
    <t xml:space="preserve">MIMAT0003239</t>
  </si>
  <si>
    <t xml:space="preserve">hsa-miR-149-5p</t>
  </si>
  <si>
    <t xml:space="preserve">MIMAT0000450</t>
  </si>
  <si>
    <t xml:space="preserve">hsa-miR-184</t>
  </si>
  <si>
    <t xml:space="preserve">MIMAT0000454</t>
  </si>
  <si>
    <t xml:space="preserve">hsa-miR-199a-3p</t>
  </si>
  <si>
    <t xml:space="preserve">MIMAT0000232</t>
  </si>
  <si>
    <t xml:space="preserve">hsa-miR-199b-3p</t>
  </si>
  <si>
    <t xml:space="preserve">MIMAT0004563</t>
  </si>
  <si>
    <t xml:space="preserve">hsa-miR-186-5p</t>
  </si>
  <si>
    <t xml:space="preserve">MIMAT0000456</t>
  </si>
  <si>
    <t xml:space="preserve">hsa-miR-194-5p</t>
  </si>
  <si>
    <t xml:space="preserve">MIMAT0000460</t>
  </si>
  <si>
    <t xml:space="preserve">hsa-miR-195-5p</t>
  </si>
  <si>
    <t xml:space="preserve">MIMAT0000461</t>
  </si>
  <si>
    <t xml:space="preserve">hsa-miR-301a-3p</t>
  </si>
  <si>
    <t xml:space="preserve">MIMAT0000688</t>
  </si>
  <si>
    <t xml:space="preserve">hsa-miR-378a-3p</t>
  </si>
  <si>
    <t xml:space="preserve">MIMAT0000732</t>
  </si>
  <si>
    <t xml:space="preserve">hsa-miR-148a-3p</t>
  </si>
  <si>
    <t xml:space="preserve">MIMAT0000243</t>
  </si>
  <si>
    <t xml:space="preserve">hsa-miR-30c-5p</t>
  </si>
  <si>
    <t xml:space="preserve">MIMAT0000244</t>
  </si>
  <si>
    <t xml:space="preserve">hsa-miR-29c-5p</t>
  </si>
  <si>
    <t xml:space="preserve">MIMAT0004673</t>
  </si>
  <si>
    <t xml:space="preserve">hsa-miR-30c-1-3p</t>
  </si>
  <si>
    <t xml:space="preserve">MIMAT0004674</t>
  </si>
  <si>
    <t xml:space="preserve">hsa-miR-193a-3p</t>
  </si>
  <si>
    <t xml:space="preserve">MIMAT0000459</t>
  </si>
  <si>
    <t xml:space="preserve">hsa-miR-532-5p</t>
  </si>
  <si>
    <t xml:space="preserve">MIMAT0002888</t>
  </si>
  <si>
    <t xml:space="preserve">hsa-miR-18a-3p</t>
  </si>
  <si>
    <t xml:space="preserve">MIMAT0002891</t>
  </si>
  <si>
    <t xml:space="preserve">SNB19 Ctrl</t>
  </si>
  <si>
    <t xml:space="preserve">SNB19 siTDP</t>
  </si>
  <si>
    <t xml:space="preserve">hsa-let-7a-3p</t>
  </si>
  <si>
    <t xml:space="preserve">MIMAT0004481</t>
  </si>
  <si>
    <t xml:space="preserve">hsa-miR-130b-3p</t>
  </si>
  <si>
    <t xml:space="preserve">MIMAT0000691</t>
  </si>
  <si>
    <t xml:space="preserve">hsa-miR-1307-5p</t>
  </si>
  <si>
    <t xml:space="preserve">MIMAT0022727</t>
  </si>
  <si>
    <t xml:space="preserve">hsa-miR-423-5p</t>
  </si>
  <si>
    <t xml:space="preserve">MIMAT0004748</t>
  </si>
  <si>
    <t xml:space="preserve">hsa-miR-23b-3p</t>
  </si>
  <si>
    <t xml:space="preserve">MIMAT0000418</t>
  </si>
  <si>
    <t xml:space="preserve">hsa-miR-15b-3p</t>
  </si>
  <si>
    <t xml:space="preserve">MIMAT0004586</t>
  </si>
  <si>
    <t xml:space="preserve">hsa-miR-21-5p</t>
  </si>
  <si>
    <t xml:space="preserve">MIMAT0000076</t>
  </si>
  <si>
    <t xml:space="preserve">hsa-miR-28-5p</t>
  </si>
  <si>
    <t xml:space="preserve">MIMAT0000085</t>
  </si>
  <si>
    <t xml:space="preserve">hsa-let-7d-3p</t>
  </si>
  <si>
    <t xml:space="preserve">MIMAT0004484</t>
  </si>
  <si>
    <t xml:space="preserve">hsa-let-7b-3p</t>
  </si>
  <si>
    <t xml:space="preserve">MIMAT0004482</t>
  </si>
  <si>
    <t xml:space="preserve">hsa-miR-345-5p</t>
  </si>
  <si>
    <t xml:space="preserve">MIMAT0000772</t>
  </si>
  <si>
    <t xml:space="preserve">hsa-miR-339-5p</t>
  </si>
  <si>
    <t xml:space="preserve">MIMAT0000764</t>
  </si>
  <si>
    <t xml:space="preserve">hsa-miR-324-3p</t>
  </si>
  <si>
    <t xml:space="preserve">MIMAT0000762</t>
  </si>
  <si>
    <t xml:space="preserve">hsa-miR-196b-5p</t>
  </si>
  <si>
    <t xml:space="preserve">MIMAT0001080</t>
  </si>
  <si>
    <t xml:space="preserve">hsa-miR-183-5p</t>
  </si>
  <si>
    <t xml:space="preserve">MIMAT0000261</t>
  </si>
  <si>
    <t xml:space="preserve">hsa-miR-187-3p</t>
  </si>
  <si>
    <t xml:space="preserve">MIMAT0000262</t>
  </si>
  <si>
    <t xml:space="preserve">hsa-miR-9-5p</t>
  </si>
  <si>
    <t xml:space="preserve">MIMAT0000441</t>
  </si>
  <si>
    <t xml:space="preserve">hsa-miR-132-3p</t>
  </si>
  <si>
    <t xml:space="preserve">MIMAT0000426</t>
  </si>
  <si>
    <t xml:space="preserve">hsa-miR-138-5p</t>
  </si>
  <si>
    <t xml:space="preserve">MIMAT0000430</t>
  </si>
  <si>
    <t xml:space="preserve">hsa-miR-137</t>
  </si>
  <si>
    <t xml:space="preserve">MIMAT0000429</t>
  </si>
  <si>
    <t xml:space="preserve">hsa-miR-133a</t>
  </si>
  <si>
    <t xml:space="preserve">MIMAT0000427</t>
  </si>
  <si>
    <t xml:space="preserve">hsa-miR-135b-3p</t>
  </si>
  <si>
    <t xml:space="preserve">MIMAT0004698</t>
  </si>
  <si>
    <t xml:space="preserve">hsa-miR-125b-2-3p</t>
  </si>
  <si>
    <t xml:space="preserve">MIMAT0004603</t>
  </si>
  <si>
    <t xml:space="preserve">hsa-miR-136-3p</t>
  </si>
  <si>
    <t xml:space="preserve">MIMAT0004606</t>
  </si>
  <si>
    <t xml:space="preserve">hsa-miR-138-1-3p</t>
  </si>
  <si>
    <t xml:space="preserve">MIMAT0004607</t>
  </si>
  <si>
    <t xml:space="preserve">hsa-miR-127-5p</t>
  </si>
  <si>
    <t xml:space="preserve">MIMAT0004604</t>
  </si>
  <si>
    <t xml:space="preserve">hsa-miR-598</t>
  </si>
  <si>
    <t xml:space="preserve">MIMAT0003266</t>
  </si>
  <si>
    <t xml:space="preserve">hsa-miR-589-3p</t>
  </si>
  <si>
    <t xml:space="preserve">MIMAT0003256</t>
  </si>
  <si>
    <t xml:space="preserve">hsa-miR-550a-3p</t>
  </si>
  <si>
    <t xml:space="preserve">MIMAT0003257</t>
  </si>
  <si>
    <t xml:space="preserve">hsa-miR-592</t>
  </si>
  <si>
    <t xml:space="preserve">MIMAT0003260</t>
  </si>
  <si>
    <t xml:space="preserve">hsa-miR-197-3p</t>
  </si>
  <si>
    <t xml:space="preserve">MIMAT0000227</t>
  </si>
  <si>
    <t xml:space="preserve">hsa-miR-708-3p</t>
  </si>
  <si>
    <t xml:space="preserve">MIMAT0004927</t>
  </si>
  <si>
    <t xml:space="preserve">hsa-miR-92a-3p</t>
  </si>
  <si>
    <t xml:space="preserve">MIMAT0000092</t>
  </si>
  <si>
    <t xml:space="preserve">hsa-miR-550a-5p</t>
  </si>
  <si>
    <t xml:space="preserve">MIMAT0004800</t>
  </si>
  <si>
    <t xml:space="preserve">hsa-miR-584-5p</t>
  </si>
  <si>
    <t xml:space="preserve">MIMAT0003249</t>
  </si>
  <si>
    <t xml:space="preserve">hsa-miR-585</t>
  </si>
  <si>
    <t xml:space="preserve">MIMAT0003250</t>
  </si>
  <si>
    <t xml:space="preserve">hsa-miR-125b-1-3p</t>
  </si>
  <si>
    <t xml:space="preserve">MIMAT0004592</t>
  </si>
  <si>
    <t xml:space="preserve">hsa-miR-27b-5p</t>
  </si>
  <si>
    <t xml:space="preserve">MIMAT0004588</t>
  </si>
  <si>
    <t xml:space="preserve">hsa-miR-30b-3p</t>
  </si>
  <si>
    <t xml:space="preserve">MIMAT0004589</t>
  </si>
  <si>
    <t xml:space="preserve">hsa-miR-132-5p</t>
  </si>
  <si>
    <t xml:space="preserve">MIMAT0004594</t>
  </si>
  <si>
    <t xml:space="preserve">hsa-miR-30d-3p</t>
  </si>
  <si>
    <t xml:space="preserve">MIMAT0004551</t>
  </si>
  <si>
    <t xml:space="preserve">hsa-miR-10b-3p</t>
  </si>
  <si>
    <t xml:space="preserve">MIMAT0004556</t>
  </si>
  <si>
    <t xml:space="preserve">hsa-miR-7-1-3p</t>
  </si>
  <si>
    <t xml:space="preserve">MIMAT0004553</t>
  </si>
  <si>
    <t xml:space="preserve">hsa-miR-10a-3p</t>
  </si>
  <si>
    <t xml:space="preserve">MIMAT0004555</t>
  </si>
  <si>
    <t xml:space="preserve">hsa-miR-873-3p</t>
  </si>
  <si>
    <t xml:space="preserve">MIMAT0022717</t>
  </si>
  <si>
    <t xml:space="preserve">hsa-miR-101-3p</t>
  </si>
  <si>
    <t xml:space="preserve">MIMAT0000099</t>
  </si>
  <si>
    <t xml:space="preserve">hsa-miR-30e-5p</t>
  </si>
  <si>
    <t xml:space="preserve">MIMAT0000692</t>
  </si>
  <si>
    <t xml:space="preserve">hsa-miR-769-5p</t>
  </si>
  <si>
    <t xml:space="preserve">MIMAT0003886</t>
  </si>
  <si>
    <t xml:space="preserve">hsa-miR-769-3p</t>
  </si>
  <si>
    <t xml:space="preserve">MIMAT0003887</t>
  </si>
  <si>
    <t xml:space="preserve">hsa-miR-766-3p</t>
  </si>
  <si>
    <t xml:space="preserve">MIMAT0003888</t>
  </si>
  <si>
    <t xml:space="preserve">hsa-miR-126-5p</t>
  </si>
  <si>
    <t xml:space="preserve">MIMAT0000444</t>
  </si>
  <si>
    <t xml:space="preserve">hsa-miR-126-3p</t>
  </si>
  <si>
    <t xml:space="preserve">MIMAT0000445</t>
  </si>
  <si>
    <t xml:space="preserve">hsa-miR-191-3p</t>
  </si>
  <si>
    <t xml:space="preserve">MIMAT0001618</t>
  </si>
  <si>
    <t xml:space="preserve">hsa-miR-452-5p</t>
  </si>
  <si>
    <t xml:space="preserve">MIMAT0001635</t>
  </si>
  <si>
    <t xml:space="preserve">hsa-miR-424-3p</t>
  </si>
  <si>
    <t xml:space="preserve">MIMAT0004749</t>
  </si>
  <si>
    <t xml:space="preserve">hsa-miR-30d-5p</t>
  </si>
  <si>
    <t xml:space="preserve">MIMAT0000245</t>
  </si>
  <si>
    <t xml:space="preserve">hsa-miR-29a-3p</t>
  </si>
  <si>
    <t xml:space="preserve">MIMAT0000086</t>
  </si>
  <si>
    <t xml:space="preserve">hsa-miR-744-5p</t>
  </si>
  <si>
    <t xml:space="preserve">MIMAT0004945</t>
  </si>
  <si>
    <t xml:space="preserve">hsa-miR-411-5p</t>
  </si>
  <si>
    <t xml:space="preserve">MIMAT0003329</t>
  </si>
  <si>
    <t xml:space="preserve">hsa-miR-589-5p</t>
  </si>
  <si>
    <t xml:space="preserve">MIMAT0004799</t>
  </si>
  <si>
    <t xml:space="preserve">hsa-let-7a-5p</t>
  </si>
  <si>
    <t xml:space="preserve">MIMAT0000062</t>
  </si>
  <si>
    <t xml:space="preserve">hsa-miR-2467-5p</t>
  </si>
  <si>
    <t xml:space="preserve">MIMAT0019952</t>
  </si>
  <si>
    <t xml:space="preserve">hsa-miR-4746-5p</t>
  </si>
  <si>
    <t xml:space="preserve">MIMAT0019880</t>
  </si>
  <si>
    <t xml:space="preserve">hsa-miR-3912</t>
  </si>
  <si>
    <t xml:space="preserve">MIMAT0018186</t>
  </si>
  <si>
    <t xml:space="preserve">hsa-miR-3152-5p</t>
  </si>
  <si>
    <t xml:space="preserve">MIMAT0019207</t>
  </si>
  <si>
    <t xml:space="preserve">hsa-miR-4435</t>
  </si>
  <si>
    <t xml:space="preserve">MIMAT0018951</t>
  </si>
  <si>
    <t xml:space="preserve">hsa-miR-548ah-5p</t>
  </si>
  <si>
    <t xml:space="preserve">MIMAT0018972</t>
  </si>
  <si>
    <t xml:space="preserve">hsa-miR-4661-5p</t>
  </si>
  <si>
    <t xml:space="preserve">MIMAT0019729</t>
  </si>
  <si>
    <t xml:space="preserve">hsa-miR-4485</t>
  </si>
  <si>
    <t xml:space="preserve">MIMAT0019019</t>
  </si>
  <si>
    <t xml:space="preserve">hsa-miR-3935</t>
  </si>
  <si>
    <t xml:space="preserve">MIMAT0018350</t>
  </si>
  <si>
    <t xml:space="preserve">hsa-miR-4661-3p</t>
  </si>
  <si>
    <t xml:space="preserve">MIMAT0019730</t>
  </si>
  <si>
    <t xml:space="preserve">hsa-miR-3928</t>
  </si>
  <si>
    <t xml:space="preserve">MIMAT0018205</t>
  </si>
  <si>
    <t xml:space="preserve">hsa-miR-4440</t>
  </si>
  <si>
    <t xml:space="preserve">MIMAT0018958</t>
  </si>
  <si>
    <t xml:space="preserve">HT22 Ctrl</t>
  </si>
  <si>
    <t xml:space="preserve">HT22 siTDP</t>
  </si>
  <si>
    <t xml:space="preserve">mmu-miR-10a-5p</t>
  </si>
  <si>
    <t xml:space="preserve">MIMAT0000648</t>
  </si>
  <si>
    <t xml:space="preserve">mmu-miR-99b-5p</t>
  </si>
  <si>
    <t xml:space="preserve">MIMAT0000132</t>
  </si>
  <si>
    <t xml:space="preserve">mmu-miR-183-5p</t>
  </si>
  <si>
    <t xml:space="preserve">MIMAT0000212</t>
  </si>
  <si>
    <t xml:space="preserve">mmu-miR-199b-3p</t>
  </si>
  <si>
    <t xml:space="preserve">MIMAT0004667</t>
  </si>
  <si>
    <t xml:space="preserve">mmu-miR-199a-3p</t>
  </si>
  <si>
    <t xml:space="preserve">MIMAT0000230</t>
  </si>
  <si>
    <t xml:space="preserve">mmu-miR-143-3p</t>
  </si>
  <si>
    <t xml:space="preserve">MIMAT0000247</t>
  </si>
  <si>
    <t xml:space="preserve">mmu-miR-298-5p</t>
  </si>
  <si>
    <t xml:space="preserve">MIMAT0000376</t>
  </si>
  <si>
    <t xml:space="preserve">mmu-miR-182-5p</t>
  </si>
  <si>
    <t xml:space="preserve">MIMAT0000211</t>
  </si>
  <si>
    <t xml:space="preserve">mmu-miR-199a-5p</t>
  </si>
  <si>
    <t xml:space="preserve">MIMAT0000229</t>
  </si>
  <si>
    <t xml:space="preserve">mmu-miR-24-3p</t>
  </si>
  <si>
    <t xml:space="preserve">MIMAT0000219</t>
  </si>
  <si>
    <t xml:space="preserve">mmu-miR-31-3p</t>
  </si>
  <si>
    <t xml:space="preserve">MIMAT0004634</t>
  </si>
  <si>
    <t xml:space="preserve">mmu-miR-29b-3p</t>
  </si>
  <si>
    <t xml:space="preserve">MIMAT0000127</t>
  </si>
  <si>
    <t xml:space="preserve">mmu-miR-322-5p</t>
  </si>
  <si>
    <t xml:space="preserve">MIMAT0000548</t>
  </si>
  <si>
    <t xml:space="preserve">mmu-miR-34b-3p</t>
  </si>
  <si>
    <t xml:space="preserve">MIMAT0004581</t>
  </si>
  <si>
    <t xml:space="preserve">mmu-miR-186-5p</t>
  </si>
  <si>
    <t xml:space="preserve">MIMAT0000215</t>
  </si>
  <si>
    <t xml:space="preserve">mmu-miR-106b-5p</t>
  </si>
  <si>
    <t xml:space="preserve">MIMAT0000386</t>
  </si>
  <si>
    <t xml:space="preserve">mmu-miR-210-3p</t>
  </si>
  <si>
    <t xml:space="preserve">MIMAT0000658</t>
  </si>
  <si>
    <t xml:space="preserve">mmu-miR-221-5p</t>
  </si>
  <si>
    <t xml:space="preserve">MIMAT0017060</t>
  </si>
  <si>
    <t xml:space="preserve">mmu-miR-130a-3p</t>
  </si>
  <si>
    <t xml:space="preserve">MIMAT0000141</t>
  </si>
  <si>
    <t xml:space="preserve">mmu-miR-218-5p</t>
  </si>
  <si>
    <t xml:space="preserve">MIMAT0000663</t>
  </si>
  <si>
    <t xml:space="preserve">mmu-miR-23a-3p</t>
  </si>
  <si>
    <t xml:space="preserve">MIMAT0000532</t>
  </si>
  <si>
    <t xml:space="preserve">mmu-miR-199b-5p</t>
  </si>
  <si>
    <t xml:space="preserve">MIMAT0000672</t>
  </si>
  <si>
    <t xml:space="preserve">mmu-miR-15b-3p</t>
  </si>
  <si>
    <t xml:space="preserve">MIMAT0004521</t>
  </si>
  <si>
    <t xml:space="preserve">mmu-miR-149-5p</t>
  </si>
  <si>
    <t xml:space="preserve">MIMAT0000159</t>
  </si>
  <si>
    <t xml:space="preserve">mmu-miR-93-5p</t>
  </si>
  <si>
    <t xml:space="preserve">MIMAT0000540</t>
  </si>
  <si>
    <t xml:space="preserve">mmu-miR-324-5p</t>
  </si>
  <si>
    <t xml:space="preserve">MIMAT0000555</t>
  </si>
  <si>
    <t xml:space="preserve">mmu-miR-10b-5p</t>
  </si>
  <si>
    <t xml:space="preserve">MIMAT0000208</t>
  </si>
  <si>
    <t xml:space="preserve">mmu-miR-181a-5p</t>
  </si>
  <si>
    <t xml:space="preserve">MIMAT0000210</t>
  </si>
  <si>
    <t xml:space="preserve">mmu-miR-191-5p</t>
  </si>
  <si>
    <t xml:space="preserve">MIMAT0000221</t>
  </si>
  <si>
    <t xml:space="preserve">mmu-miR-184-3p</t>
  </si>
  <si>
    <t xml:space="preserve">MIMAT0000213</t>
  </si>
  <si>
    <t xml:space="preserve">mmu-miR-125b-5p</t>
  </si>
  <si>
    <t xml:space="preserve">MIMAT0000136</t>
  </si>
  <si>
    <t xml:space="preserve">mmu-miR-126-3p</t>
  </si>
  <si>
    <t xml:space="preserve">MIMAT0000138</t>
  </si>
  <si>
    <t xml:space="preserve">mmu-miR-127-3p</t>
  </si>
  <si>
    <t xml:space="preserve">MIMAT0000139</t>
  </si>
  <si>
    <t xml:space="preserve">mmu-miR-30e-5p</t>
  </si>
  <si>
    <t xml:space="preserve">MIMAT0000248</t>
  </si>
  <si>
    <t xml:space="preserve">mmu-miR-301a-3p</t>
  </si>
  <si>
    <t xml:space="preserve">MIMAT0000379</t>
  </si>
  <si>
    <t xml:space="preserve">mmu-miR-30e-3p</t>
  </si>
  <si>
    <t xml:space="preserve">MIMAT0000249</t>
  </si>
  <si>
    <t xml:space="preserve">mmu-miR-296-5p</t>
  </si>
  <si>
    <t xml:space="preserve">MIMAT0000374</t>
  </si>
  <si>
    <t xml:space="preserve">mmu-miR-22-3p</t>
  </si>
  <si>
    <t xml:space="preserve">MIMAT0000531</t>
  </si>
  <si>
    <t xml:space="preserve">mmu-miR-100-5p</t>
  </si>
  <si>
    <t xml:space="preserve">MIMAT0000655</t>
  </si>
  <si>
    <t xml:space="preserve">mmu-miR-103-3p</t>
  </si>
  <si>
    <t xml:space="preserve">MIMAT0000546</t>
  </si>
  <si>
    <t xml:space="preserve">mmu-miR-339-3p</t>
  </si>
  <si>
    <t xml:space="preserve">MIMAT0004649</t>
  </si>
  <si>
    <t xml:space="preserve">mmu-miR-331-5p</t>
  </si>
  <si>
    <t xml:space="preserve">MIMAT0004643</t>
  </si>
  <si>
    <t xml:space="preserve">mmu-let-7a-5p</t>
  </si>
  <si>
    <t xml:space="preserve">MIMAT0000521</t>
  </si>
  <si>
    <t xml:space="preserve">mmu-miR-192-5p</t>
  </si>
  <si>
    <t xml:space="preserve">MIMAT0000517</t>
  </si>
  <si>
    <t xml:space="preserve">mmu-miR-196a-5p</t>
  </si>
  <si>
    <t xml:space="preserve">MIMAT0000518</t>
  </si>
  <si>
    <t xml:space="preserve">mmu-miR-146b-5p</t>
  </si>
  <si>
    <t xml:space="preserve">MIMAT0003475</t>
  </si>
  <si>
    <t xml:space="preserve">mmu-miR-700-3p</t>
  </si>
  <si>
    <t xml:space="preserve">MIMAT0003490</t>
  </si>
  <si>
    <t xml:space="preserve">mmu-miR-30d-3p</t>
  </si>
  <si>
    <t xml:space="preserve">MIMAT0017011</t>
  </si>
  <si>
    <t xml:space="preserve">mmu-miR-30a-5p</t>
  </si>
  <si>
    <t xml:space="preserve">MIMAT0000128</t>
  </si>
  <si>
    <t xml:space="preserve">mmu-miR-27b-3p</t>
  </si>
  <si>
    <t xml:space="preserve">MIMAT0000126</t>
  </si>
  <si>
    <t xml:space="preserve">mmu-miR-30a-3p</t>
  </si>
  <si>
    <t xml:space="preserve">MIMAT0000129</t>
  </si>
  <si>
    <t xml:space="preserve">mmu-miR-151-3p</t>
  </si>
  <si>
    <t xml:space="preserve">MIMAT0000161</t>
  </si>
  <si>
    <t xml:space="preserve">mmu-miR-1839-5p</t>
  </si>
  <si>
    <t xml:space="preserve">MIMAT0009456</t>
  </si>
  <si>
    <t xml:space="preserve">mmu-miR-1839-3p</t>
  </si>
  <si>
    <t xml:space="preserve">MIMAT0009457</t>
  </si>
  <si>
    <t xml:space="preserve">mmu-miR-1981-5p</t>
  </si>
  <si>
    <t xml:space="preserve">MIMAT0009458</t>
  </si>
  <si>
    <t xml:space="preserve">mmu-miR-221-3p</t>
  </si>
  <si>
    <t xml:space="preserve">MIMAT0000669</t>
  </si>
  <si>
    <t xml:space="preserve">mmu-miR-421-3p</t>
  </si>
  <si>
    <t xml:space="preserve">MIMAT0004869</t>
  </si>
  <si>
    <t xml:space="preserve">mmu-miR-188-5p</t>
  </si>
  <si>
    <t xml:space="preserve">MIMAT0000217</t>
  </si>
  <si>
    <t xml:space="preserve">mmu-miR-24-1-5p</t>
  </si>
  <si>
    <t xml:space="preserve">MIMAT0000218</t>
  </si>
  <si>
    <t xml:space="preserve">mmu-miR-296-3p</t>
  </si>
  <si>
    <t xml:space="preserve">MIMAT0004576</t>
  </si>
  <si>
    <t xml:space="preserve">mmu-miR-10b-3p</t>
  </si>
  <si>
    <t xml:space="preserve">MIMAT0004538</t>
  </si>
  <si>
    <t xml:space="preserve">mmu-miR-183-3p</t>
  </si>
  <si>
    <t xml:space="preserve">MIMAT0004539</t>
  </si>
  <si>
    <t xml:space="preserve">mmu-miR-378-3p</t>
  </si>
  <si>
    <t xml:space="preserve">MIMAT0003151</t>
  </si>
  <si>
    <t xml:space="preserve">mmu-miR-542-3p</t>
  </si>
  <si>
    <t xml:space="preserve">MIMAT0003172</t>
  </si>
  <si>
    <t xml:space="preserve">mmu-let-7d-5p</t>
  </si>
  <si>
    <t xml:space="preserve">MIMAT0000383</t>
  </si>
  <si>
    <t xml:space="preserve">mmu-miR-19b-3p</t>
  </si>
  <si>
    <t xml:space="preserve">MIMAT0000513</t>
  </si>
  <si>
    <t xml:space="preserve">mmu-let-7d-3p</t>
  </si>
  <si>
    <t xml:space="preserve">MIMAT0000384</t>
  </si>
  <si>
    <t xml:space="preserve">mmu-miR-130b-3p</t>
  </si>
  <si>
    <t xml:space="preserve">MIMAT0000387</t>
  </si>
  <si>
    <t xml:space="preserve">mmu-miR-351-5p</t>
  </si>
  <si>
    <t xml:space="preserve">MIMAT0000609</t>
  </si>
  <si>
    <t xml:space="preserve">mmu-let-7f-5p</t>
  </si>
  <si>
    <t xml:space="preserve">MIMAT0000525</t>
  </si>
  <si>
    <t xml:space="preserve">mmu-miR-24-2-5p</t>
  </si>
  <si>
    <t xml:space="preserve">MIMAT0005440</t>
  </si>
  <si>
    <t xml:space="preserve">mmu-let-7c-2-3p</t>
  </si>
  <si>
    <t xml:space="preserve">MIMAT0005439</t>
  </si>
  <si>
    <t xml:space="preserve">mmu-miR-582-3p</t>
  </si>
  <si>
    <t xml:space="preserve">MIMAT0005292</t>
  </si>
  <si>
    <t xml:space="preserve">mmu-miR-30c-2-3p</t>
  </si>
  <si>
    <t xml:space="preserve">MIMAT0005438</t>
  </si>
  <si>
    <t xml:space="preserve">mmu-miR-1943-5p</t>
  </si>
  <si>
    <t xml:space="preserve">MIMAT0009408</t>
  </si>
  <si>
    <t xml:space="preserve">mmu-miR-1947-5p</t>
  </si>
  <si>
    <t xml:space="preserve">MIMAT0009413</t>
  </si>
  <si>
    <t xml:space="preserve">mmu-miR-1191</t>
  </si>
  <si>
    <t xml:space="preserve">MIMAT0005849</t>
  </si>
  <si>
    <t xml:space="preserve">mmu-miR-1965</t>
  </si>
  <si>
    <t xml:space="preserve">MIMAT0009438</t>
  </si>
  <si>
    <t xml:space="preserve">mmu-miR-1306-3p</t>
  </si>
  <si>
    <t xml:space="preserve">MIMAT0009411</t>
  </si>
  <si>
    <t xml:space="preserve">mmu-miR-16-5p</t>
  </si>
  <si>
    <t xml:space="preserve">MIMAT0000527</t>
  </si>
  <si>
    <t xml:space="preserve">mmu-miR-148b-5p</t>
  </si>
  <si>
    <t xml:space="preserve">MIMAT0017036</t>
  </si>
  <si>
    <t xml:space="preserve">mmu-miR-98-3p</t>
  </si>
  <si>
    <t xml:space="preserve">MIMAT0017023</t>
  </si>
  <si>
    <t xml:space="preserve">mmu-miR-210-5p</t>
  </si>
  <si>
    <t xml:space="preserve">MIMAT0017052</t>
  </si>
  <si>
    <t xml:space="preserve">mmu-miR-32-3p</t>
  </si>
  <si>
    <t xml:space="preserve">MIMAT0017050</t>
  </si>
  <si>
    <t xml:space="preserve">mmu-miR-30c-5p</t>
  </si>
  <si>
    <t xml:space="preserve">MIMAT0000514</t>
  </si>
  <si>
    <t xml:space="preserve">mmu-miR-27a-3p</t>
  </si>
  <si>
    <t xml:space="preserve">MIMAT0000537</t>
  </si>
  <si>
    <t xml:space="preserve">mmu-miR-31-5p</t>
  </si>
  <si>
    <t xml:space="preserve">MIMAT0000538</t>
  </si>
  <si>
    <t xml:space="preserve">mmu-miR-214-3p</t>
  </si>
  <si>
    <t xml:space="preserve">MIMAT0000661</t>
  </si>
  <si>
    <t xml:space="preserve">mmu-miR-320-3p</t>
  </si>
  <si>
    <t xml:space="preserve">MIMAT0000666</t>
  </si>
  <si>
    <t xml:space="preserve">mmu-miR-21-5p</t>
  </si>
  <si>
    <t xml:space="preserve">MIMAT0000530</t>
  </si>
  <si>
    <t xml:space="preserve">mmu-miR-29a-3p</t>
  </si>
  <si>
    <t xml:space="preserve">MIMAT0000535</t>
  </si>
  <si>
    <t xml:space="preserve">mmu-miR-125a-5p</t>
  </si>
  <si>
    <t xml:space="preserve">MIMAT0000135</t>
  </si>
  <si>
    <t xml:space="preserve">mmu-miR-101a-3p</t>
  </si>
  <si>
    <t xml:space="preserve">MIMAT0000133</t>
  </si>
  <si>
    <t xml:space="preserve">mmu-miR-99b-3p</t>
  </si>
  <si>
    <t xml:space="preserve">MIMAT0004525</t>
  </si>
  <si>
    <t xml:space="preserve">mmu-miR-125a-3p</t>
  </si>
  <si>
    <t xml:space="preserve">MIMAT0004528</t>
  </si>
  <si>
    <t xml:space="preserve">mmu-miR-101a-5p</t>
  </si>
  <si>
    <t xml:space="preserve">MIMAT0004526</t>
  </si>
  <si>
    <t xml:space="preserve">mmu-miR-26a-5p</t>
  </si>
  <si>
    <t xml:space="preserve">MIMAT0000533</t>
  </si>
  <si>
    <t xml:space="preserve">mmu-miR-34c-3p</t>
  </si>
  <si>
    <t xml:space="preserve">MIMAT0004580</t>
  </si>
  <si>
    <t xml:space="preserve">mmu-miR-34c-5p</t>
  </si>
  <si>
    <t xml:space="preserve">MIMAT0000381</t>
  </si>
  <si>
    <t xml:space="preserve">mmu-let-7c-5p</t>
  </si>
  <si>
    <t xml:space="preserve">MIMAT0000523</t>
  </si>
  <si>
    <t xml:space="preserve">mmu-let-7b-5p</t>
  </si>
  <si>
    <t xml:space="preserve">MIMAT0000522</t>
  </si>
  <si>
    <t xml:space="preserve">mmu-let-7i-5p</t>
  </si>
  <si>
    <t xml:space="preserve">MIMAT0000122</t>
  </si>
  <si>
    <t xml:space="preserve">mmu-miR-15b-5p</t>
  </si>
  <si>
    <t xml:space="preserve">MIMAT0000124</t>
  </si>
  <si>
    <t xml:space="preserve">mmu-miR-23b-3p</t>
  </si>
  <si>
    <t xml:space="preserve">MIMAT0000125</t>
  </si>
  <si>
    <t xml:space="preserve">mmu-miR-344b-3p</t>
  </si>
  <si>
    <t xml:space="preserve">MIMAT0014926</t>
  </si>
  <si>
    <t xml:space="preserve">mmu-miR-1843-5p</t>
  </si>
  <si>
    <t xml:space="preserve">MIMAT0014805</t>
  </si>
  <si>
    <t xml:space="preserve">mmu-miR-344d-3p</t>
  </si>
  <si>
    <t xml:space="preserve">MIMAT0014808</t>
  </si>
  <si>
    <t xml:space="preserve">mmu-miR-3068-3p</t>
  </si>
  <si>
    <t xml:space="preserve">MIMAT0014843</t>
  </si>
  <si>
    <t xml:space="preserve">mmu-miR-3096-3p</t>
  </si>
  <si>
    <t xml:space="preserve">MIMAT0014914</t>
  </si>
  <si>
    <t xml:space="preserve">mmu-miR-3102-3p.2-3p</t>
  </si>
  <si>
    <t xml:space="preserve">MIMAT0014935</t>
  </si>
  <si>
    <t xml:space="preserve">mmu-miR-3074-1-3p</t>
  </si>
  <si>
    <t xml:space="preserve">MIMAT0014857</t>
  </si>
  <si>
    <t xml:space="preserve">mmu-miR-3074-5p</t>
  </si>
  <si>
    <t xml:space="preserve">MIMAT0014856</t>
  </si>
  <si>
    <t xml:space="preserve">mmu-miR-3066-5p</t>
  </si>
  <si>
    <t xml:space="preserve">MIMAT0014838</t>
  </si>
  <si>
    <t xml:space="preserve">mmu-miR-3095-3p</t>
  </si>
  <si>
    <t xml:space="preserve">MIMAT0014912</t>
  </si>
  <si>
    <t xml:space="preserve">mmu-miR-3084-3p</t>
  </si>
  <si>
    <t xml:space="preserve">MIMAT0014877</t>
  </si>
  <si>
    <t xml:space="preserve">mmu-miR-125b-2-3p</t>
  </si>
  <si>
    <t xml:space="preserve">MIMAT0004529</t>
  </si>
  <si>
    <t xml:space="preserve">mmu-miR-222-3p</t>
  </si>
  <si>
    <t xml:space="preserve">MIMAT0000670</t>
  </si>
  <si>
    <t xml:space="preserve">mmu-miR-181b-5p</t>
  </si>
  <si>
    <t xml:space="preserve">MIMAT0000673</t>
  </si>
  <si>
    <t xml:space="preserve">mmu-miR-30b-3p</t>
  </si>
  <si>
    <t xml:space="preserve">MIMAT0004524</t>
  </si>
  <si>
    <t xml:space="preserve">mmu-miR-27b-5p</t>
  </si>
  <si>
    <t xml:space="preserve">MIMAT0004522</t>
  </si>
  <si>
    <t xml:space="preserve">mmu-miR-92a-3p</t>
  </si>
  <si>
    <t xml:space="preserve">MIMAT0000539</t>
  </si>
  <si>
    <t xml:space="preserve">mmu-miR-96-5p</t>
  </si>
  <si>
    <t xml:space="preserve">MIMAT0000541</t>
  </si>
  <si>
    <t xml:space="preserve">mmu-miR-185-5p</t>
  </si>
  <si>
    <t xml:space="preserve">MIMAT0000214</t>
  </si>
  <si>
    <t xml:space="preserve">mmu-miR-128-3p</t>
  </si>
  <si>
    <t xml:space="preserve">MIMAT0000140</t>
  </si>
  <si>
    <t xml:space="preserve">mmu-miR-345-3p</t>
  </si>
  <si>
    <t xml:space="preserve">MIMAT0004656</t>
  </si>
  <si>
    <t xml:space="preserve">mmu-miR-10a-3p</t>
  </si>
  <si>
    <t xml:space="preserve">MIMAT0004659</t>
  </si>
  <si>
    <t xml:space="preserve">mmu-miR-497-5p</t>
  </si>
  <si>
    <t xml:space="preserve">MIMAT0003453</t>
  </si>
  <si>
    <t xml:space="preserve">mmu-miR-677-5p</t>
  </si>
  <si>
    <t xml:space="preserve">MIMAT0003451</t>
  </si>
  <si>
    <t xml:space="preserve">mmu-miR-322-3p</t>
  </si>
  <si>
    <t xml:space="preserve">MIMAT0000549</t>
  </si>
  <si>
    <t xml:space="preserve">mmu-miR-26b-5p</t>
  </si>
  <si>
    <t xml:space="preserve">MIMAT000053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%"/>
    <numFmt numFmtId="167" formatCode="General"/>
  </numFmts>
  <fonts count="10">
    <font>
      <sz val="11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 Narrow"/>
      <family val="2"/>
    </font>
    <font>
      <b val="true"/>
      <sz val="12"/>
      <name val="Arial Narrow"/>
      <family val="2"/>
    </font>
    <font>
      <sz val="12"/>
      <name val="Arial Narrow"/>
      <family val="2"/>
    </font>
    <font>
      <sz val="12"/>
      <color rgb="FFDD0806"/>
      <name val="Arial Narrow"/>
      <family val="2"/>
    </font>
    <font>
      <sz val="11"/>
      <color rgb="FFDD0806"/>
      <name val="DengXian"/>
      <family val="0"/>
      <charset val="134"/>
    </font>
    <font>
      <sz val="11"/>
      <name val="DengXian"/>
      <family val="0"/>
      <charset val="134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A2" activeCellId="0" sqref="A2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14.12"/>
    <col collapsed="false" customWidth="true" hidden="false" outlineLevel="0" max="2" min="2" style="0" width="12.86"/>
    <col collapsed="false" customWidth="true" hidden="false" outlineLevel="0" max="3" min="3" style="0" width="8.62"/>
    <col collapsed="false" customWidth="true" hidden="false" outlineLevel="0" max="5" min="4" style="0" width="8.99"/>
    <col collapsed="false" customWidth="true" hidden="false" outlineLevel="0" max="6" min="6" style="0" width="9.87"/>
    <col collapsed="false" customWidth="true" hidden="false" outlineLevel="0" max="8" min="8" style="0" width="7.49"/>
    <col collapsed="false" customWidth="true" hidden="false" outlineLevel="0" max="9" min="9" style="0" width="8.62"/>
    <col collapsed="false" customWidth="true" hidden="false" outlineLevel="0" max="11" min="10" style="0" width="8.99"/>
    <col collapsed="false" customWidth="true" hidden="false" outlineLevel="0" max="12" min="12" style="0" width="9.87"/>
    <col collapsed="false" customWidth="true" hidden="false" outlineLevel="0" max="14" min="14" style="0" width="7.37"/>
    <col collapsed="false" customWidth="true" hidden="false" outlineLevel="0" max="16" min="15" style="0" width="10.37"/>
    <col collapsed="false" customWidth="true" hidden="false" outlineLevel="0" max="18" min="17" style="0" width="10.62"/>
    <col collapsed="false" customWidth="true" hidden="false" outlineLevel="0" max="19" min="19" style="0" width="11.49"/>
    <col collapsed="false" customWidth="true" hidden="false" outlineLevel="0" max="20" min="20" style="0" width="10.49"/>
    <col collapsed="false" customWidth="true" hidden="false" outlineLevel="0" max="21" min="21" style="0" width="10.37"/>
  </cols>
  <sheetData>
    <row r="1" customFormat="false" ht="18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/>
      <c r="B2" s="2"/>
      <c r="C2" s="3" t="s">
        <v>1</v>
      </c>
      <c r="D2" s="3"/>
      <c r="E2" s="3"/>
      <c r="F2" s="3"/>
      <c r="G2" s="3"/>
      <c r="H2" s="3"/>
      <c r="I2" s="3" t="s">
        <v>2</v>
      </c>
      <c r="J2" s="3"/>
      <c r="K2" s="3"/>
      <c r="L2" s="3"/>
      <c r="M2" s="3"/>
      <c r="N2" s="3"/>
      <c r="O2" s="4"/>
    </row>
    <row r="3" customFormat="false" ht="15.75" hidden="false" customHeight="false" outlineLevel="0" collapsed="false">
      <c r="A3" s="5" t="s">
        <v>3</v>
      </c>
      <c r="B3" s="5" t="s">
        <v>4</v>
      </c>
      <c r="C3" s="6" t="s">
        <v>5</v>
      </c>
      <c r="D3" s="7" t="s">
        <v>6</v>
      </c>
      <c r="E3" s="7" t="s">
        <v>7</v>
      </c>
      <c r="F3" s="7" t="s">
        <v>8</v>
      </c>
      <c r="G3" s="7" t="s">
        <v>9</v>
      </c>
      <c r="H3" s="8" t="s">
        <v>10</v>
      </c>
      <c r="I3" s="6" t="s">
        <v>5</v>
      </c>
      <c r="J3" s="7" t="s">
        <v>6</v>
      </c>
      <c r="K3" s="7" t="s">
        <v>7</v>
      </c>
      <c r="L3" s="7" t="s">
        <v>8</v>
      </c>
      <c r="M3" s="7" t="s">
        <v>9</v>
      </c>
      <c r="N3" s="8" t="s">
        <v>10</v>
      </c>
      <c r="O3" s="9" t="s">
        <v>11</v>
      </c>
      <c r="P3" s="5" t="s">
        <v>12</v>
      </c>
      <c r="Q3" s="5" t="s">
        <v>13</v>
      </c>
      <c r="R3" s="5" t="s">
        <v>14</v>
      </c>
      <c r="S3" s="5" t="s">
        <v>15</v>
      </c>
      <c r="T3" s="5" t="s">
        <v>16</v>
      </c>
      <c r="U3" s="5" t="s">
        <v>17</v>
      </c>
    </row>
    <row r="4" customFormat="false" ht="15.75" hidden="false" customHeight="false" outlineLevel="0" collapsed="false">
      <c r="A4" s="10" t="s">
        <v>18</v>
      </c>
      <c r="B4" s="10" t="s">
        <v>19</v>
      </c>
      <c r="C4" s="11" t="n">
        <v>613</v>
      </c>
      <c r="D4" s="12" t="n">
        <v>11</v>
      </c>
      <c r="E4" s="12" t="n">
        <v>355</v>
      </c>
      <c r="F4" s="12" t="n">
        <v>3</v>
      </c>
      <c r="G4" s="12" t="n">
        <v>20</v>
      </c>
      <c r="H4" s="13" t="n">
        <v>1002</v>
      </c>
      <c r="I4" s="11" t="n">
        <v>796</v>
      </c>
      <c r="J4" s="12" t="n">
        <v>8</v>
      </c>
      <c r="K4" s="12" t="n">
        <v>329</v>
      </c>
      <c r="L4" s="12" t="n">
        <v>3</v>
      </c>
      <c r="M4" s="12" t="n">
        <v>19</v>
      </c>
      <c r="N4" s="13" t="n">
        <v>1155</v>
      </c>
      <c r="O4" s="14" t="n">
        <v>4.06724206491033E-137</v>
      </c>
      <c r="P4" s="15" t="n">
        <f aca="false">(C4/$H4)-(I4/$N4)</f>
        <v>-0.0774010420717008</v>
      </c>
      <c r="Q4" s="15" t="n">
        <f aca="false">(D4/$H4)-(J4/$N4)</f>
        <v>0.00405163698576872</v>
      </c>
      <c r="R4" s="15" t="n">
        <f aca="false">(E4/$H4)-(K4/$N4)</f>
        <v>0.0694429323171838</v>
      </c>
      <c r="S4" s="15" t="n">
        <f aca="false">(F4/$H4)-(L4/$N4)</f>
        <v>0.000396609378645307</v>
      </c>
      <c r="T4" s="15" t="n">
        <f aca="false">(G4/$H4)-(M4/$N4)</f>
        <v>0.00350986339010291</v>
      </c>
      <c r="U4" s="16" t="str">
        <f aca="false">IF(AND(OR(H4&gt;=1000,N4&gt;=1000),OR(ABS(P4)&gt;=0.05,ABS(Q4)&gt;=0.05,ABS(R4)&gt;=0.05,ABS(S4)&gt;=0.05,ABS(T4)&gt;=0.05)),"yes","no")</f>
        <v>yes</v>
      </c>
    </row>
    <row r="5" customFormat="false" ht="15.75" hidden="false" customHeight="false" outlineLevel="0" collapsed="false">
      <c r="A5" s="10" t="s">
        <v>20</v>
      </c>
      <c r="B5" s="10" t="s">
        <v>21</v>
      </c>
      <c r="C5" s="11" t="n">
        <v>7597</v>
      </c>
      <c r="D5" s="12" t="n">
        <v>104</v>
      </c>
      <c r="E5" s="12" t="n">
        <v>2989</v>
      </c>
      <c r="F5" s="12" t="n">
        <v>17</v>
      </c>
      <c r="G5" s="12" t="n">
        <v>1790</v>
      </c>
      <c r="H5" s="13" t="n">
        <v>12497</v>
      </c>
      <c r="I5" s="11" t="n">
        <v>4649</v>
      </c>
      <c r="J5" s="12" t="n">
        <v>133</v>
      </c>
      <c r="K5" s="12" t="n">
        <v>1857</v>
      </c>
      <c r="L5" s="12" t="n">
        <v>20</v>
      </c>
      <c r="M5" s="12" t="n">
        <v>2585</v>
      </c>
      <c r="N5" s="13" t="n">
        <v>9244</v>
      </c>
      <c r="O5" s="14" t="n">
        <v>4.26338831537822E-087</v>
      </c>
      <c r="P5" s="15" t="n">
        <f aca="false">(C5/$H5)-(I5/$N5)</f>
        <v>0.104985083914731</v>
      </c>
      <c r="Q5" s="15" t="n">
        <f aca="false">(D5/$H5)-(J5/$N5)</f>
        <v>-0.00606571366829467</v>
      </c>
      <c r="R5" s="15" t="n">
        <f aca="false">(E5/$H5)-(K5/$N5)</f>
        <v>0.0382903406986435</v>
      </c>
      <c r="S5" s="15" t="n">
        <f aca="false">(F5/$H5)-(L5/$N5)</f>
        <v>-0.000803239077681543</v>
      </c>
      <c r="T5" s="15" t="n">
        <f aca="false">(G5/$H5)-(M5/$N5)</f>
        <v>-0.136406471867398</v>
      </c>
      <c r="U5" s="16" t="str">
        <f aca="false">IF(AND(OR(H5&gt;=1000,N5&gt;=1000),OR(ABS(P5)&gt;=0.05,ABS(Q5)&gt;=0.05,ABS(R5)&gt;=0.05,ABS(S5)&gt;=0.05,ABS(T5)&gt;=0.05)),"yes","no")</f>
        <v>yes</v>
      </c>
    </row>
    <row r="6" customFormat="false" ht="15.75" hidden="false" customHeight="false" outlineLevel="0" collapsed="false">
      <c r="A6" s="10" t="s">
        <v>22</v>
      </c>
      <c r="B6" s="10" t="s">
        <v>23</v>
      </c>
      <c r="C6" s="11" t="n">
        <v>12865</v>
      </c>
      <c r="D6" s="12" t="n">
        <v>745</v>
      </c>
      <c r="E6" s="12" t="n">
        <v>1201</v>
      </c>
      <c r="F6" s="12" t="n">
        <v>11642</v>
      </c>
      <c r="G6" s="12" t="n">
        <v>3</v>
      </c>
      <c r="H6" s="13" t="n">
        <v>26456</v>
      </c>
      <c r="I6" s="11" t="n">
        <v>17594</v>
      </c>
      <c r="J6" s="12" t="n">
        <v>530</v>
      </c>
      <c r="K6" s="12" t="n">
        <v>1715</v>
      </c>
      <c r="L6" s="12" t="n">
        <v>9765</v>
      </c>
      <c r="M6" s="12" t="n">
        <v>12</v>
      </c>
      <c r="N6" s="13" t="n">
        <v>29616</v>
      </c>
      <c r="O6" s="14" t="n">
        <v>2.02231692145627E-043</v>
      </c>
      <c r="P6" s="15" t="n">
        <f aca="false">(C6/$H6)-(I6/$N6)</f>
        <v>-0.107791667626437</v>
      </c>
      <c r="Q6" s="15" t="n">
        <f aca="false">(D6/$H6)-(J6/$N6)</f>
        <v>0.0102642316765985</v>
      </c>
      <c r="R6" s="15" t="n">
        <f aca="false">(E6/$H6)-(K6/$N6)</f>
        <v>-0.0125117582058718</v>
      </c>
      <c r="S6" s="15" t="n">
        <f aca="false">(F6/$H6)-(L6/$N6)</f>
        <v>0.110330984714414</v>
      </c>
      <c r="T6" s="15" t="n">
        <f aca="false">(G6/$H6)-(M6/$N6)</f>
        <v>-0.000291790558703874</v>
      </c>
      <c r="U6" s="16" t="str">
        <f aca="false">IF(AND(OR(H6&gt;=1000,N6&gt;=1000),OR(ABS(P6)&gt;=0.05,ABS(Q6)&gt;=0.05,ABS(R6)&gt;=0.05,ABS(S6)&gt;=0.05,ABS(T6)&gt;=0.05)),"yes","no")</f>
        <v>yes</v>
      </c>
    </row>
    <row r="7" customFormat="false" ht="15.75" hidden="false" customHeight="false" outlineLevel="0" collapsed="false">
      <c r="A7" s="10" t="s">
        <v>24</v>
      </c>
      <c r="B7" s="10" t="s">
        <v>25</v>
      </c>
      <c r="C7" s="11" t="n">
        <v>4075</v>
      </c>
      <c r="D7" s="12" t="n">
        <v>5</v>
      </c>
      <c r="E7" s="12" t="n">
        <v>6929</v>
      </c>
      <c r="F7" s="12" t="n">
        <v>19</v>
      </c>
      <c r="G7" s="12" t="n">
        <v>318</v>
      </c>
      <c r="H7" s="13" t="n">
        <v>11346</v>
      </c>
      <c r="I7" s="11" t="n">
        <v>3959</v>
      </c>
      <c r="J7" s="12" t="n">
        <v>3</v>
      </c>
      <c r="K7" s="12" t="n">
        <v>5503</v>
      </c>
      <c r="L7" s="12" t="n">
        <v>5</v>
      </c>
      <c r="M7" s="12" t="n">
        <v>434</v>
      </c>
      <c r="N7" s="13" t="n">
        <v>9904</v>
      </c>
      <c r="O7" s="14" t="n">
        <v>1.85126977839384E-012</v>
      </c>
      <c r="P7" s="15" t="n">
        <f aca="false">(C7/$H7)-(I7/$N7)</f>
        <v>-0.0405800675022433</v>
      </c>
      <c r="Q7" s="15" t="n">
        <f aca="false">(D7/$H7)-(J7/$N7)</f>
        <v>0.000137776025483635</v>
      </c>
      <c r="R7" s="15" t="n">
        <f aca="false">(E7/$H7)-(K7/$N7)</f>
        <v>0.055065718861586</v>
      </c>
      <c r="S7" s="15" t="n">
        <f aca="false">(F7/$H7)-(L7/$N7)</f>
        <v>0.00116975245095736</v>
      </c>
      <c r="T7" s="15" t="n">
        <f aca="false">(G7/$H7)-(M7/$N7)</f>
        <v>-0.0157931798357836</v>
      </c>
      <c r="U7" s="16" t="str">
        <f aca="false">IF(AND(OR(H7&gt;=1000,N7&gt;=1000),OR(ABS(P7)&gt;=0.05,ABS(Q7)&gt;=0.05,ABS(R7)&gt;=0.05,ABS(S7)&gt;=0.05,ABS(T7)&gt;=0.05)),"yes","no")</f>
        <v>yes</v>
      </c>
    </row>
    <row r="8" customFormat="false" ht="15.75" hidden="false" customHeight="false" outlineLevel="0" collapsed="false">
      <c r="A8" s="10" t="s">
        <v>26</v>
      </c>
      <c r="B8" s="10" t="s">
        <v>27</v>
      </c>
      <c r="C8" s="11" t="n">
        <v>4866</v>
      </c>
      <c r="D8" s="12" t="n">
        <v>313</v>
      </c>
      <c r="E8" s="12" t="n">
        <v>3958</v>
      </c>
      <c r="F8" s="12" t="n">
        <v>755</v>
      </c>
      <c r="G8" s="12" t="n">
        <v>374</v>
      </c>
      <c r="H8" s="13" t="n">
        <v>10266</v>
      </c>
      <c r="I8" s="11" t="n">
        <v>7582</v>
      </c>
      <c r="J8" s="12" t="n">
        <v>388</v>
      </c>
      <c r="K8" s="12" t="n">
        <v>4888</v>
      </c>
      <c r="L8" s="12" t="n">
        <v>769</v>
      </c>
      <c r="M8" s="12" t="n">
        <v>545</v>
      </c>
      <c r="N8" s="13" t="n">
        <v>14172</v>
      </c>
      <c r="O8" s="17" t="n">
        <v>0.000183842005961182</v>
      </c>
      <c r="P8" s="15" t="n">
        <f aca="false">(C8/$H8)-(I8/$N8)</f>
        <v>-0.0610067711160852</v>
      </c>
      <c r="Q8" s="15" t="n">
        <f aca="false">(D8/$H8)-(J8/$N8)</f>
        <v>0.00311106448239736</v>
      </c>
      <c r="R8" s="15" t="n">
        <f aca="false">(E8/$H8)-(K8/$N8)</f>
        <v>0.0406390685166609</v>
      </c>
      <c r="S8" s="15" t="n">
        <f aca="false">(F8/$H8)-(L8/$N8)</f>
        <v>0.019281811683891</v>
      </c>
      <c r="T8" s="15" t="n">
        <f aca="false">(G8/$H8)-(M8/$N8)</f>
        <v>-0.00202517356686401</v>
      </c>
      <c r="U8" s="16" t="str">
        <f aca="false">IF(AND(OR(H8&gt;=1000,N8&gt;=1000),OR(ABS(P8)&gt;=0.05,ABS(Q8)&gt;=0.05,ABS(R8)&gt;=0.05,ABS(S8)&gt;=0.05,ABS(T8)&gt;=0.05)),"yes","no")</f>
        <v>yes</v>
      </c>
    </row>
    <row r="9" s="18" customFormat="true" ht="15.75" hidden="false" customHeight="false" outlineLevel="0" collapsed="false">
      <c r="A9" s="10" t="s">
        <v>28</v>
      </c>
      <c r="B9" s="10" t="s">
        <v>29</v>
      </c>
      <c r="C9" s="11" t="n">
        <v>403</v>
      </c>
      <c r="D9" s="12" t="n">
        <v>205</v>
      </c>
      <c r="E9" s="12" t="n">
        <v>529</v>
      </c>
      <c r="F9" s="12" t="n">
        <v>1115</v>
      </c>
      <c r="G9" s="12" t="n">
        <v>29</v>
      </c>
      <c r="H9" s="13" t="n">
        <v>2281</v>
      </c>
      <c r="I9" s="11" t="n">
        <v>448</v>
      </c>
      <c r="J9" s="12" t="n">
        <v>235</v>
      </c>
      <c r="K9" s="12" t="n">
        <v>403</v>
      </c>
      <c r="L9" s="12" t="n">
        <v>1114</v>
      </c>
      <c r="M9" s="12" t="n">
        <v>25</v>
      </c>
      <c r="N9" s="13" t="n">
        <v>2225</v>
      </c>
      <c r="O9" s="17" t="n">
        <v>0.000854748961612144</v>
      </c>
      <c r="P9" s="15" t="n">
        <f aca="false">(C9/$H9)-(I9/$N9)</f>
        <v>-0.024671418508539</v>
      </c>
      <c r="Q9" s="15" t="n">
        <f aca="false">(D9/$H9)-(J9/$N9)</f>
        <v>-0.0157451147486072</v>
      </c>
      <c r="R9" s="15" t="n">
        <f aca="false">(E9/$H9)-(K9/$N9)</f>
        <v>0.0507922308863154</v>
      </c>
      <c r="S9" s="15" t="n">
        <f aca="false">(F9/$H9)-(L9/$N9)</f>
        <v>-0.0118534646247211</v>
      </c>
      <c r="T9" s="15" t="n">
        <f aca="false">(G9/$H9)-(M9/$N9)</f>
        <v>0.00147776699555192</v>
      </c>
      <c r="U9" s="16" t="str">
        <f aca="false">IF(AND(OR(H9&gt;=1000,N9&gt;=1000),OR(ABS(P9)&gt;=0.05,ABS(Q9)&gt;=0.05,ABS(R9)&gt;=0.05,ABS(S9)&gt;=0.05,ABS(T9)&gt;=0.05)),"yes","no")</f>
        <v>yes</v>
      </c>
    </row>
    <row r="10" s="16" customFormat="true" ht="15.75" hidden="false" customHeight="false" outlineLevel="0" collapsed="false">
      <c r="A10" s="10" t="s">
        <v>30</v>
      </c>
      <c r="B10" s="10" t="s">
        <v>31</v>
      </c>
      <c r="C10" s="11" t="n">
        <v>83</v>
      </c>
      <c r="D10" s="12" t="n">
        <v>6</v>
      </c>
      <c r="E10" s="12" t="n">
        <v>1043</v>
      </c>
      <c r="F10" s="12" t="n">
        <v>243</v>
      </c>
      <c r="G10" s="12" t="n">
        <v>6</v>
      </c>
      <c r="H10" s="13" t="n">
        <v>1381</v>
      </c>
      <c r="I10" s="11" t="n">
        <v>131</v>
      </c>
      <c r="J10" s="12" t="n">
        <v>3</v>
      </c>
      <c r="K10" s="12" t="n">
        <v>1093</v>
      </c>
      <c r="L10" s="12" t="n">
        <v>169</v>
      </c>
      <c r="M10" s="12" t="n">
        <v>8</v>
      </c>
      <c r="N10" s="13" t="n">
        <v>1404</v>
      </c>
      <c r="O10" s="17" t="n">
        <v>0.00143169529679674</v>
      </c>
      <c r="P10" s="15" t="n">
        <f aca="false">(C10/$H10)-(I10/$N10)</f>
        <v>-0.0332034674902162</v>
      </c>
      <c r="Q10" s="15" t="n">
        <f aca="false">(D10/$H10)-(J10/$N10)</f>
        <v>0.00220792563297994</v>
      </c>
      <c r="R10" s="15" t="n">
        <f aca="false">(E10/$H10)-(K10/$N10)</f>
        <v>-0.0232402095182689</v>
      </c>
      <c r="S10" s="15" t="n">
        <f aca="false">(F10/$H10)-(L10/$N10)</f>
        <v>0.0555890793037788</v>
      </c>
      <c r="T10" s="15" t="n">
        <f aca="false">(G10/$H10)-(M10/$N10)</f>
        <v>-0.00135332792827362</v>
      </c>
      <c r="U10" s="16" t="str">
        <f aca="false">IF(AND(OR(H10&gt;=1000,N10&gt;=1000),OR(ABS(P10)&gt;=0.05,ABS(Q10)&gt;=0.05,ABS(R10)&gt;=0.05,ABS(S10)&gt;=0.05,ABS(T10)&gt;=0.05)),"yes","no")</f>
        <v>yes</v>
      </c>
    </row>
    <row r="11" s="18" customFormat="true" ht="15.75" hidden="false" customHeight="false" outlineLevel="0" collapsed="false">
      <c r="A11" s="10" t="s">
        <v>32</v>
      </c>
      <c r="B11" s="10" t="s">
        <v>33</v>
      </c>
      <c r="C11" s="11" t="n">
        <v>166</v>
      </c>
      <c r="D11" s="12" t="n">
        <v>5</v>
      </c>
      <c r="E11" s="12" t="n">
        <v>429</v>
      </c>
      <c r="F11" s="12" t="n">
        <v>3</v>
      </c>
      <c r="G11" s="12" t="n">
        <v>307</v>
      </c>
      <c r="H11" s="13" t="n">
        <v>910</v>
      </c>
      <c r="I11" s="11" t="n">
        <v>336</v>
      </c>
      <c r="J11" s="12" t="n">
        <v>6</v>
      </c>
      <c r="K11" s="12" t="n">
        <v>606</v>
      </c>
      <c r="L11" s="12" t="n">
        <v>4</v>
      </c>
      <c r="M11" s="12" t="n">
        <v>521</v>
      </c>
      <c r="N11" s="13" t="n">
        <v>1473</v>
      </c>
      <c r="O11" s="17" t="n">
        <v>0.00795825614135421</v>
      </c>
      <c r="P11" s="15" t="n">
        <f aca="false">(C11/$H11)-(I11/$N11)</f>
        <v>-0.0456883238960632</v>
      </c>
      <c r="Q11" s="15" t="n">
        <f aca="false">(D11/$H11)-(J11/$N11)</f>
        <v>0.00142118573890468</v>
      </c>
      <c r="R11" s="15" t="n">
        <f aca="false">(E11/$H11)-(K11/$N11)</f>
        <v>0.0600232761128892</v>
      </c>
      <c r="S11" s="15" t="n">
        <f aca="false">(F11/$H11)-(L11/$N11)</f>
        <v>0.00058115679296942</v>
      </c>
      <c r="T11" s="15" t="n">
        <f aca="false">(G11/$H11)-(M11/$N11)</f>
        <v>-0.0163372947487001</v>
      </c>
      <c r="U11" s="16" t="str">
        <f aca="false">IF(AND(OR(H11&gt;=1000,N11&gt;=1000),OR(ABS(P11)&gt;=0.05,ABS(Q11)&gt;=0.05,ABS(R11)&gt;=0.05,ABS(S11)&gt;=0.05,ABS(T11)&gt;=0.05)),"yes","no")</f>
        <v>yes</v>
      </c>
    </row>
    <row r="12" s="16" customFormat="true" ht="15.75" hidden="false" customHeight="false" outlineLevel="0" collapsed="false">
      <c r="A12" s="10" t="s">
        <v>34</v>
      </c>
      <c r="B12" s="10" t="s">
        <v>35</v>
      </c>
      <c r="C12" s="11" t="n">
        <v>514</v>
      </c>
      <c r="D12" s="12" t="n">
        <v>183</v>
      </c>
      <c r="E12" s="12" t="n">
        <v>183</v>
      </c>
      <c r="F12" s="12" t="n">
        <v>131</v>
      </c>
      <c r="G12" s="12" t="n">
        <v>18</v>
      </c>
      <c r="H12" s="13" t="n">
        <v>1029</v>
      </c>
      <c r="I12" s="11" t="n">
        <v>753</v>
      </c>
      <c r="J12" s="12" t="n">
        <v>224</v>
      </c>
      <c r="K12" s="12" t="n">
        <v>225</v>
      </c>
      <c r="L12" s="12" t="n">
        <v>154</v>
      </c>
      <c r="M12" s="12" t="n">
        <v>5</v>
      </c>
      <c r="N12" s="13" t="n">
        <v>1361</v>
      </c>
      <c r="O12" s="17" t="n">
        <v>0.0183566967347331</v>
      </c>
      <c r="P12" s="15" t="n">
        <f aca="false">(C12/$H12)-(I12/$N12)</f>
        <v>-0.053755563314861</v>
      </c>
      <c r="Q12" s="15" t="n">
        <f aca="false">(D12/$H12)-(J12/$N12)</f>
        <v>0.0132577015271313</v>
      </c>
      <c r="R12" s="15" t="n">
        <f aca="false">(E12/$H12)-(K12/$N12)</f>
        <v>0.0125229476696735</v>
      </c>
      <c r="S12" s="15" t="n">
        <f aca="false">(F12/$H12)-(L12/$N12)</f>
        <v>0.0141559720350825</v>
      </c>
      <c r="T12" s="15" t="n">
        <f aca="false">(G12/$H12)-(M12/$N12)</f>
        <v>0.0138189420829736</v>
      </c>
      <c r="U12" s="16" t="str">
        <f aca="false">IF(AND(OR(H12&gt;=1000,N12&gt;=1000),OR(ABS(P12)&gt;=0.05,ABS(Q12)&gt;=0.05,ABS(R12)&gt;=0.05,ABS(S12)&gt;=0.05,ABS(T12)&gt;=0.05)),"yes","no")</f>
        <v>yes</v>
      </c>
    </row>
    <row r="13" customFormat="false" ht="15.75" hidden="false" customHeight="false" outlineLevel="0" collapsed="false">
      <c r="A13" s="4" t="s">
        <v>36</v>
      </c>
      <c r="B13" s="4" t="s">
        <v>37</v>
      </c>
      <c r="C13" s="19" t="n">
        <v>31580</v>
      </c>
      <c r="D13" s="20" t="n">
        <v>37745</v>
      </c>
      <c r="E13" s="20" t="n">
        <v>275385</v>
      </c>
      <c r="F13" s="20" t="n">
        <v>43276</v>
      </c>
      <c r="G13" s="20" t="n">
        <v>7482</v>
      </c>
      <c r="H13" s="21" t="n">
        <v>395468</v>
      </c>
      <c r="I13" s="19" t="n">
        <v>54308</v>
      </c>
      <c r="J13" s="20" t="n">
        <v>62313</v>
      </c>
      <c r="K13" s="20" t="n">
        <v>364807</v>
      </c>
      <c r="L13" s="20" t="n">
        <v>58647</v>
      </c>
      <c r="M13" s="20" t="n">
        <v>11365</v>
      </c>
      <c r="N13" s="21" t="n">
        <v>551440</v>
      </c>
      <c r="O13" s="22" t="n">
        <v>1.62319013495919E-226</v>
      </c>
      <c r="P13" s="23" t="n">
        <f aca="false">(C13/$H13)-(I13/$N13)</f>
        <v>-0.0186292148771829</v>
      </c>
      <c r="Q13" s="23" t="n">
        <f aca="false">(D13/$H13)-(J13/$N13)</f>
        <v>-0.0175566286107189</v>
      </c>
      <c r="R13" s="23" t="n">
        <f aca="false">(E13/$H13)-(K13/$N13)</f>
        <v>0.034798782592527</v>
      </c>
      <c r="S13" s="23" t="n">
        <f aca="false">(F13/$H13)-(L13/$N13)</f>
        <v>0.00307738107180586</v>
      </c>
      <c r="T13" s="23" t="n">
        <f aca="false">(G13/$H13)-(M13/$N13)</f>
        <v>-0.00169032017643111</v>
      </c>
      <c r="U13" s="18" t="str">
        <f aca="false">IF(AND(OR(H13&gt;=1000,N13&gt;=1000),OR(ABS(P13)&gt;=0.05,ABS(Q13)&gt;=0.05,ABS(R13)&gt;=0.05,ABS(S13)&gt;=0.05,ABS(T13)&gt;=0.05)),"yes","no")</f>
        <v>no</v>
      </c>
    </row>
    <row r="14" customFormat="false" ht="15.75" hidden="false" customHeight="false" outlineLevel="0" collapsed="false">
      <c r="A14" s="4" t="s">
        <v>38</v>
      </c>
      <c r="B14" s="4" t="s">
        <v>39</v>
      </c>
      <c r="C14" s="19" t="n">
        <v>76667</v>
      </c>
      <c r="D14" s="20" t="n">
        <v>34505</v>
      </c>
      <c r="E14" s="20" t="n">
        <v>1085176</v>
      </c>
      <c r="F14" s="20" t="n">
        <v>157991</v>
      </c>
      <c r="G14" s="20" t="n">
        <v>19893</v>
      </c>
      <c r="H14" s="21" t="n">
        <v>1374232</v>
      </c>
      <c r="I14" s="19" t="n">
        <v>134234</v>
      </c>
      <c r="J14" s="20" t="n">
        <v>60648</v>
      </c>
      <c r="K14" s="20" t="n">
        <v>1612796</v>
      </c>
      <c r="L14" s="20" t="n">
        <v>242791</v>
      </c>
      <c r="M14" s="20" t="n">
        <v>32413</v>
      </c>
      <c r="N14" s="21" t="n">
        <v>2082882</v>
      </c>
      <c r="O14" s="22" t="n">
        <v>5.80733019559135E-162</v>
      </c>
      <c r="P14" s="23" t="n">
        <f aca="false">(C14/$H14)-(I14/$N14)</f>
        <v>-0.00865730278007953</v>
      </c>
      <c r="Q14" s="23" t="n">
        <f aca="false">(D14/$H14)-(J14/$N14)</f>
        <v>-0.00400877825022745</v>
      </c>
      <c r="R14" s="23" t="n">
        <f aca="false">(E14/$H14)-(K14/$N14)</f>
        <v>0.0153501435970238</v>
      </c>
      <c r="S14" s="23" t="n">
        <f aca="false">(F14/$H14)-(L14/$N14)</f>
        <v>-0.00159817301145178</v>
      </c>
      <c r="T14" s="23" t="n">
        <f aca="false">(G14/$H14)-(M14/$N14)</f>
        <v>-0.00108588955526501</v>
      </c>
      <c r="U14" s="18" t="str">
        <f aca="false">IF(AND(OR(H14&gt;=1000,N14&gt;=1000),OR(ABS(P14)&gt;=0.05,ABS(Q14)&gt;=0.05,ABS(R14)&gt;=0.05,ABS(S14)&gt;=0.05,ABS(T14)&gt;=0.05)),"yes","no")</f>
        <v>no</v>
      </c>
    </row>
    <row r="15" customFormat="false" ht="15.75" hidden="false" customHeight="false" outlineLevel="0" collapsed="false">
      <c r="A15" s="4" t="s">
        <v>40</v>
      </c>
      <c r="B15" s="4" t="s">
        <v>41</v>
      </c>
      <c r="C15" s="19" t="n">
        <v>94</v>
      </c>
      <c r="D15" s="20" t="n">
        <v>0</v>
      </c>
      <c r="E15" s="20" t="n">
        <v>101</v>
      </c>
      <c r="F15" s="20" t="n">
        <v>0</v>
      </c>
      <c r="G15" s="20" t="n">
        <v>0</v>
      </c>
      <c r="H15" s="21" t="n">
        <v>195</v>
      </c>
      <c r="I15" s="19" t="n">
        <v>110</v>
      </c>
      <c r="J15" s="20" t="n">
        <v>0</v>
      </c>
      <c r="K15" s="20" t="n">
        <v>90</v>
      </c>
      <c r="L15" s="20" t="n">
        <v>0</v>
      </c>
      <c r="M15" s="20" t="n">
        <v>3</v>
      </c>
      <c r="N15" s="21" t="n">
        <v>203</v>
      </c>
      <c r="O15" s="22" t="n">
        <v>5.80733019559135E-162</v>
      </c>
      <c r="P15" s="23" t="n">
        <f aca="false">(C15/$H15)-(I15/$N15)</f>
        <v>-0.059820639130984</v>
      </c>
      <c r="Q15" s="23" t="n">
        <f aca="false">(D15/$H15)-(J15/$N15)</f>
        <v>0</v>
      </c>
      <c r="R15" s="23" t="n">
        <f aca="false">(E15/$H15)-(K15/$N15)</f>
        <v>0.0745989642541367</v>
      </c>
      <c r="S15" s="23" t="n">
        <f aca="false">(F15/$H15)-(L15/$N15)</f>
        <v>0</v>
      </c>
      <c r="T15" s="23" t="n">
        <f aca="false">(G15/$H15)-(M15/$N15)</f>
        <v>-0.0147783251231527</v>
      </c>
      <c r="U15" s="18" t="str">
        <f aca="false">IF(AND(OR(H15&gt;=1000,N15&gt;=1000),OR(ABS(P15)&gt;=0.05,ABS(Q15)&gt;=0.05,ABS(R15)&gt;=0.05,ABS(S15)&gt;=0.05,ABS(T15)&gt;=0.05)),"yes","no")</f>
        <v>no</v>
      </c>
    </row>
    <row r="16" customFormat="false" ht="15.75" hidden="false" customHeight="false" outlineLevel="0" collapsed="false">
      <c r="A16" s="4" t="s">
        <v>42</v>
      </c>
      <c r="B16" s="4" t="s">
        <v>43</v>
      </c>
      <c r="C16" s="19" t="n">
        <v>2430</v>
      </c>
      <c r="D16" s="20" t="n">
        <v>6</v>
      </c>
      <c r="E16" s="20" t="n">
        <v>2382</v>
      </c>
      <c r="F16" s="20" t="n">
        <v>8</v>
      </c>
      <c r="G16" s="20" t="n">
        <v>0</v>
      </c>
      <c r="H16" s="21" t="n">
        <v>4826</v>
      </c>
      <c r="I16" s="19" t="n">
        <v>3648</v>
      </c>
      <c r="J16" s="20" t="n">
        <v>4</v>
      </c>
      <c r="K16" s="20" t="n">
        <v>4071</v>
      </c>
      <c r="L16" s="20" t="n">
        <v>7</v>
      </c>
      <c r="M16" s="20" t="n">
        <v>19</v>
      </c>
      <c r="N16" s="21" t="n">
        <v>7749</v>
      </c>
      <c r="O16" s="22" t="n">
        <v>5.80733019559135E-162</v>
      </c>
      <c r="P16" s="23" t="n">
        <f aca="false">(C16/$H16)-(I16/$N16)</f>
        <v>0.0327521640026062</v>
      </c>
      <c r="Q16" s="23" t="n">
        <f aca="false">(D16/$H16)-(J16/$N16)</f>
        <v>0.000727070006279168</v>
      </c>
      <c r="R16" s="23" t="n">
        <f aca="false">(E16/$H16)-(K16/$N16)</f>
        <v>-0.0317816498868322</v>
      </c>
      <c r="S16" s="23" t="n">
        <f aca="false">(F16/$H16)-(L16/$N16)</f>
        <v>0.000754345159144367</v>
      </c>
      <c r="T16" s="23" t="n">
        <f aca="false">(G16/$H16)-(M16/$N16)</f>
        <v>-0.00245192928119757</v>
      </c>
      <c r="U16" s="18" t="str">
        <f aca="false">IF(AND(OR(H16&gt;=1000,N16&gt;=1000),OR(ABS(P16)&gt;=0.05,ABS(Q16)&gt;=0.05,ABS(R16)&gt;=0.05,ABS(S16)&gt;=0.05,ABS(T16)&gt;=0.05)),"yes","no")</f>
        <v>no</v>
      </c>
    </row>
    <row r="17" customFormat="false" ht="15.75" hidden="false" customHeight="false" outlineLevel="0" collapsed="false">
      <c r="A17" s="4" t="s">
        <v>44</v>
      </c>
      <c r="B17" s="4" t="s">
        <v>45</v>
      </c>
      <c r="C17" s="19" t="n">
        <v>30618</v>
      </c>
      <c r="D17" s="20" t="n">
        <v>188</v>
      </c>
      <c r="E17" s="20" t="n">
        <v>134499</v>
      </c>
      <c r="F17" s="20" t="n">
        <v>886</v>
      </c>
      <c r="G17" s="20" t="n">
        <v>29277</v>
      </c>
      <c r="H17" s="21" t="n">
        <v>195468</v>
      </c>
      <c r="I17" s="19" t="n">
        <v>40887</v>
      </c>
      <c r="J17" s="20" t="n">
        <v>258</v>
      </c>
      <c r="K17" s="20" t="n">
        <v>150780</v>
      </c>
      <c r="L17" s="20" t="n">
        <v>922</v>
      </c>
      <c r="M17" s="20" t="n">
        <v>40620</v>
      </c>
      <c r="N17" s="21" t="n">
        <v>233467</v>
      </c>
      <c r="O17" s="22" t="n">
        <v>4.06724206491033E-137</v>
      </c>
      <c r="P17" s="23" t="n">
        <f aca="false">(C17/$H17)-(I17/$N17)</f>
        <v>-0.0184902257788015</v>
      </c>
      <c r="Q17" s="23" t="n">
        <f aca="false">(D17/$H17)-(J17/$N17)</f>
        <v>-0.000143286974153433</v>
      </c>
      <c r="R17" s="23" t="n">
        <f aca="false">(E17/$H17)-(K17/$N17)</f>
        <v>0.0422570209588965</v>
      </c>
      <c r="S17" s="23" t="n">
        <f aca="false">(F17/$H17)-(L17/$N17)</f>
        <v>0.000583544973295557</v>
      </c>
      <c r="T17" s="23" t="n">
        <f aca="false">(G17/$H17)-(M17/$N17)</f>
        <v>-0.0242070531792372</v>
      </c>
      <c r="U17" s="18" t="str">
        <f aca="false">IF(AND(OR(H17&gt;=1000,N17&gt;=1000),OR(ABS(P17)&gt;=0.05,ABS(Q17)&gt;=0.05,ABS(R17)&gt;=0.05,ABS(S17)&gt;=0.05,ABS(T17)&gt;=0.05)),"yes","no")</f>
        <v>no</v>
      </c>
    </row>
    <row r="18" customFormat="false" ht="15.75" hidden="false" customHeight="false" outlineLevel="0" collapsed="false">
      <c r="A18" s="4" t="s">
        <v>46</v>
      </c>
      <c r="B18" s="4" t="s">
        <v>47</v>
      </c>
      <c r="C18" s="19" t="n">
        <v>33987</v>
      </c>
      <c r="D18" s="20" t="n">
        <v>62</v>
      </c>
      <c r="E18" s="20" t="n">
        <v>8066</v>
      </c>
      <c r="F18" s="20" t="n">
        <v>25</v>
      </c>
      <c r="G18" s="20" t="n">
        <v>52421</v>
      </c>
      <c r="H18" s="21" t="n">
        <v>94561</v>
      </c>
      <c r="I18" s="19" t="n">
        <v>55564</v>
      </c>
      <c r="J18" s="20" t="n">
        <v>111</v>
      </c>
      <c r="K18" s="20" t="n">
        <v>16354</v>
      </c>
      <c r="L18" s="20" t="n">
        <v>54</v>
      </c>
      <c r="M18" s="20" t="n">
        <v>79454</v>
      </c>
      <c r="N18" s="21" t="n">
        <v>151537</v>
      </c>
      <c r="O18" s="22" t="n">
        <v>3.40331821934762E-085</v>
      </c>
      <c r="P18" s="23" t="n">
        <f aca="false">(C18/$H18)-(I18/$N18)</f>
        <v>-0.00725073838193546</v>
      </c>
      <c r="Q18" s="23" t="n">
        <f aca="false">(D18/$H18)-(J18/$N18)</f>
        <v>-7.68329494108955E-005</v>
      </c>
      <c r="R18" s="23" t="n">
        <f aca="false">(E18/$H18)-(K18/$N18)</f>
        <v>-0.0226214014725088</v>
      </c>
      <c r="S18" s="23" t="n">
        <f aca="false">(F18/$H18)-(L18/$N18)</f>
        <v>-9.19690077151361E-005</v>
      </c>
      <c r="T18" s="23" t="n">
        <f aca="false">(G18/$H18)-(M18/$N18)</f>
        <v>0.0300409418115702</v>
      </c>
      <c r="U18" s="18" t="str">
        <f aca="false">IF(AND(OR(H18&gt;=1000,N18&gt;=1000),OR(ABS(P18)&gt;=0.05,ABS(Q18)&gt;=0.05,ABS(R18)&gt;=0.05,ABS(S18)&gt;=0.05,ABS(T18)&gt;=0.05)),"yes","no")</f>
        <v>no</v>
      </c>
    </row>
    <row r="19" customFormat="false" ht="15.75" hidden="false" customHeight="false" outlineLevel="0" collapsed="false">
      <c r="A19" s="4" t="s">
        <v>48</v>
      </c>
      <c r="B19" s="4" t="s">
        <v>49</v>
      </c>
      <c r="C19" s="19" t="n">
        <v>57</v>
      </c>
      <c r="D19" s="20" t="n">
        <v>30</v>
      </c>
      <c r="E19" s="20" t="n">
        <v>3857</v>
      </c>
      <c r="F19" s="20" t="n">
        <v>8585</v>
      </c>
      <c r="G19" s="20" t="n">
        <v>9</v>
      </c>
      <c r="H19" s="21" t="n">
        <v>12538</v>
      </c>
      <c r="I19" s="19" t="n">
        <v>87</v>
      </c>
      <c r="J19" s="20" t="n">
        <v>43</v>
      </c>
      <c r="K19" s="20" t="n">
        <v>4505</v>
      </c>
      <c r="L19" s="20" t="n">
        <v>12331</v>
      </c>
      <c r="M19" s="20" t="n">
        <v>8</v>
      </c>
      <c r="N19" s="21" t="n">
        <v>16974</v>
      </c>
      <c r="O19" s="22" t="n">
        <v>8.59406236520664E-014</v>
      </c>
      <c r="P19" s="23" t="n">
        <f aca="false">(C19/$H19)-(I19/$N19)</f>
        <v>-0.00057930642349555</v>
      </c>
      <c r="Q19" s="23" t="n">
        <f aca="false">(D19/$H19)-(J19/$N19)</f>
        <v>-0.0001405600898096</v>
      </c>
      <c r="R19" s="23" t="n">
        <f aca="false">(E19/$H19)-(K19/$N19)</f>
        <v>0.0422189056168271</v>
      </c>
      <c r="S19" s="23" t="n">
        <f aca="false">(F19/$H19)-(L19/$N19)</f>
        <v>-0.0417455478763905</v>
      </c>
      <c r="T19" s="23" t="n">
        <f aca="false">(G19/$H19)-(M19/$N19)</f>
        <v>0.000246508772868597</v>
      </c>
      <c r="U19" s="18" t="str">
        <f aca="false">IF(AND(OR(H19&gt;=1000,N19&gt;=1000),OR(ABS(P19)&gt;=0.05,ABS(Q19)&gt;=0.05,ABS(R19)&gt;=0.05,ABS(S19)&gt;=0.05,ABS(T19)&gt;=0.05)),"yes","no")</f>
        <v>no</v>
      </c>
    </row>
    <row r="20" customFormat="false" ht="15.75" hidden="false" customHeight="false" outlineLevel="0" collapsed="false">
      <c r="A20" s="4" t="s">
        <v>50</v>
      </c>
      <c r="B20" s="4" t="s">
        <v>51</v>
      </c>
      <c r="C20" s="19" t="n">
        <v>15174</v>
      </c>
      <c r="D20" s="20" t="n">
        <v>483</v>
      </c>
      <c r="E20" s="20" t="n">
        <v>3159</v>
      </c>
      <c r="F20" s="20" t="n">
        <v>116</v>
      </c>
      <c r="G20" s="20" t="n">
        <v>1458</v>
      </c>
      <c r="H20" s="21" t="n">
        <v>20390</v>
      </c>
      <c r="I20" s="19" t="n">
        <v>19546</v>
      </c>
      <c r="J20" s="20" t="n">
        <v>434</v>
      </c>
      <c r="K20" s="20" t="n">
        <v>3674</v>
      </c>
      <c r="L20" s="20" t="n">
        <v>61</v>
      </c>
      <c r="M20" s="20" t="n">
        <v>1953</v>
      </c>
      <c r="N20" s="21" t="n">
        <v>25668</v>
      </c>
      <c r="O20" s="22" t="n">
        <v>1.33422339949589E-012</v>
      </c>
      <c r="P20" s="23" t="n">
        <f aca="false">(C20/$H20)-(I20/$N20)</f>
        <v>-0.0173045818476746</v>
      </c>
      <c r="Q20" s="23" t="n">
        <f aca="false">(D20/$H20)-(J20/$N20)</f>
        <v>0.00677986983294359</v>
      </c>
      <c r="R20" s="23" t="n">
        <f aca="false">(E20/$H20)-(K20/$N20)</f>
        <v>0.0117934651726276</v>
      </c>
      <c r="S20" s="23" t="n">
        <f aca="false">(F20/$H20)-(L20/$N20)</f>
        <v>0.00331256334422504</v>
      </c>
      <c r="T20" s="23" t="n">
        <f aca="false">(G20/$H20)-(M20/$N20)</f>
        <v>-0.00458131650212168</v>
      </c>
      <c r="U20" s="18" t="str">
        <f aca="false">IF(AND(OR(H20&gt;=1000,N20&gt;=1000),OR(ABS(P20)&gt;=0.05,ABS(Q20)&gt;=0.05,ABS(R20)&gt;=0.05,ABS(S20)&gt;=0.05,ABS(T20)&gt;=0.05)),"yes","no")</f>
        <v>no</v>
      </c>
    </row>
    <row r="21" customFormat="false" ht="15.75" hidden="false" customHeight="false" outlineLevel="0" collapsed="false">
      <c r="A21" s="4" t="s">
        <v>52</v>
      </c>
      <c r="B21" s="4" t="s">
        <v>53</v>
      </c>
      <c r="C21" s="19" t="n">
        <v>12638</v>
      </c>
      <c r="D21" s="20" t="n">
        <v>1816</v>
      </c>
      <c r="E21" s="20" t="n">
        <v>11270</v>
      </c>
      <c r="F21" s="20" t="n">
        <v>703</v>
      </c>
      <c r="G21" s="20" t="n">
        <v>2036</v>
      </c>
      <c r="H21" s="21" t="n">
        <v>28463</v>
      </c>
      <c r="I21" s="19" t="n">
        <v>17361</v>
      </c>
      <c r="J21" s="20" t="n">
        <v>2504</v>
      </c>
      <c r="K21" s="20" t="n">
        <v>13912</v>
      </c>
      <c r="L21" s="20" t="n">
        <v>820</v>
      </c>
      <c r="M21" s="20" t="n">
        <v>2975</v>
      </c>
      <c r="N21" s="21" t="n">
        <v>37572</v>
      </c>
      <c r="O21" s="22" t="n">
        <v>2.27338510581681E-008</v>
      </c>
      <c r="P21" s="23" t="n">
        <f aca="false">(C21/$H21)-(I21/$N21)</f>
        <v>-0.0180577831195801</v>
      </c>
      <c r="Q21" s="23" t="n">
        <f aca="false">(D21/$H21)-(J21/$N21)</f>
        <v>-0.00284324513498277</v>
      </c>
      <c r="R21" s="23" t="n">
        <f aca="false">(E21/$H21)-(K21/$N21)</f>
        <v>0.0256769030186795</v>
      </c>
      <c r="S21" s="23" t="n">
        <f aca="false">(F21/$H21)-(L21/$N21)</f>
        <v>0.00287396856527778</v>
      </c>
      <c r="T21" s="23" t="n">
        <f aca="false">(G21/$H21)-(M21/$N21)</f>
        <v>-0.00764984332939439</v>
      </c>
      <c r="U21" s="18" t="str">
        <f aca="false">IF(AND(OR(H21&gt;=1000,N21&gt;=1000),OR(ABS(P21)&gt;=0.05,ABS(Q21)&gt;=0.05,ABS(R21)&gt;=0.05,ABS(S21)&gt;=0.05,ABS(T21)&gt;=0.05)),"yes","no")</f>
        <v>no</v>
      </c>
    </row>
    <row r="22" customFormat="false" ht="15.75" hidden="false" customHeight="false" outlineLevel="0" collapsed="false">
      <c r="A22" s="4" t="s">
        <v>54</v>
      </c>
      <c r="B22" s="4" t="s">
        <v>55</v>
      </c>
      <c r="C22" s="19" t="n">
        <v>330</v>
      </c>
      <c r="D22" s="20" t="n">
        <v>6</v>
      </c>
      <c r="E22" s="20" t="n">
        <v>311</v>
      </c>
      <c r="F22" s="20" t="n">
        <v>0</v>
      </c>
      <c r="G22" s="20" t="n">
        <v>44</v>
      </c>
      <c r="H22" s="21" t="n">
        <v>691</v>
      </c>
      <c r="I22" s="19" t="n">
        <v>273</v>
      </c>
      <c r="J22" s="20" t="n">
        <v>13</v>
      </c>
      <c r="K22" s="20" t="n">
        <v>216</v>
      </c>
      <c r="L22" s="20" t="n">
        <v>0</v>
      </c>
      <c r="M22" s="20" t="n">
        <v>83</v>
      </c>
      <c r="N22" s="21" t="n">
        <v>585</v>
      </c>
      <c r="O22" s="22" t="n">
        <v>7.29148360476665E-007</v>
      </c>
      <c r="P22" s="23" t="n">
        <f aca="false">(C22/$H22)-(I22/$N22)</f>
        <v>0.0109020742884708</v>
      </c>
      <c r="Q22" s="23" t="n">
        <f aca="false">(D22/$H22)-(J22/$N22)</f>
        <v>-0.0135391542048561</v>
      </c>
      <c r="R22" s="23" t="n">
        <f aca="false">(E22/$H22)-(K22/$N22)</f>
        <v>0.0808415896693755</v>
      </c>
      <c r="S22" s="23" t="n">
        <f aca="false">(F22/$H22)-(L22/$N22)</f>
        <v>0</v>
      </c>
      <c r="T22" s="23" t="n">
        <f aca="false">(G22/$H22)-(M22/$N22)</f>
        <v>-0.0782045097529902</v>
      </c>
      <c r="U22" s="18" t="str">
        <f aca="false">IF(AND(OR(H22&gt;=1000,N22&gt;=1000),OR(ABS(P22)&gt;=0.05,ABS(Q22)&gt;=0.05,ABS(R22)&gt;=0.05,ABS(S22)&gt;=0.05,ABS(T22)&gt;=0.05)),"yes","no")</f>
        <v>no</v>
      </c>
    </row>
    <row r="23" customFormat="false" ht="15.75" hidden="false" customHeight="false" outlineLevel="0" collapsed="false">
      <c r="A23" s="4" t="s">
        <v>56</v>
      </c>
      <c r="B23" s="4" t="s">
        <v>57</v>
      </c>
      <c r="C23" s="19" t="n">
        <v>66117</v>
      </c>
      <c r="D23" s="20" t="n">
        <v>1762</v>
      </c>
      <c r="E23" s="20" t="n">
        <v>8990</v>
      </c>
      <c r="F23" s="20" t="n">
        <v>240</v>
      </c>
      <c r="G23" s="20" t="n">
        <v>277</v>
      </c>
      <c r="H23" s="21" t="n">
        <v>77386</v>
      </c>
      <c r="I23" s="19" t="n">
        <v>93804</v>
      </c>
      <c r="J23" s="20" t="n">
        <v>2460</v>
      </c>
      <c r="K23" s="20" t="n">
        <v>11988</v>
      </c>
      <c r="L23" s="20" t="n">
        <v>348</v>
      </c>
      <c r="M23" s="20" t="n">
        <v>554</v>
      </c>
      <c r="N23" s="21" t="n">
        <v>109154</v>
      </c>
      <c r="O23" s="22" t="n">
        <v>8.17014466414177E-007</v>
      </c>
      <c r="P23" s="23" t="n">
        <f aca="false">(C23/$H23)-(I23/$N23)</f>
        <v>-0.0049936508494941</v>
      </c>
      <c r="Q23" s="23" t="n">
        <f aca="false">(D23/$H23)-(J23/$N23)</f>
        <v>0.000232010179362981</v>
      </c>
      <c r="R23" s="23" t="n">
        <f aca="false">(E23/$H23)-(K23/$N23)</f>
        <v>0.00634439993875766</v>
      </c>
      <c r="S23" s="23" t="n">
        <f aca="false">(F23/$H23)-(L23/$N23)</f>
        <v>-8.68200240123269E-005</v>
      </c>
      <c r="T23" s="23" t="n">
        <f aca="false">(G23/$H23)-(M23/$N23)</f>
        <v>-0.0014959392446142</v>
      </c>
      <c r="U23" s="18" t="str">
        <f aca="false">IF(AND(OR(H23&gt;=1000,N23&gt;=1000),OR(ABS(P23)&gt;=0.05,ABS(Q23)&gt;=0.05,ABS(R23)&gt;=0.05,ABS(S23)&gt;=0.05,ABS(T23)&gt;=0.05)),"yes","no")</f>
        <v>no</v>
      </c>
    </row>
    <row r="24" customFormat="false" ht="15.75" hidden="false" customHeight="false" outlineLevel="0" collapsed="false">
      <c r="A24" s="4" t="s">
        <v>58</v>
      </c>
      <c r="B24" s="4" t="s">
        <v>59</v>
      </c>
      <c r="C24" s="19" t="n">
        <v>59063</v>
      </c>
      <c r="D24" s="20" t="n">
        <v>55</v>
      </c>
      <c r="E24" s="20" t="n">
        <v>11183</v>
      </c>
      <c r="F24" s="20" t="n">
        <v>14</v>
      </c>
      <c r="G24" s="20" t="n">
        <v>1516</v>
      </c>
      <c r="H24" s="21" t="n">
        <v>71831</v>
      </c>
      <c r="I24" s="19" t="n">
        <v>89762</v>
      </c>
      <c r="J24" s="20" t="n">
        <v>113</v>
      </c>
      <c r="K24" s="20" t="n">
        <v>15699</v>
      </c>
      <c r="L24" s="20" t="n">
        <v>16</v>
      </c>
      <c r="M24" s="20" t="n">
        <v>2532</v>
      </c>
      <c r="N24" s="21" t="n">
        <v>108122</v>
      </c>
      <c r="O24" s="22" t="n">
        <v>1.24174129462786E-006</v>
      </c>
      <c r="P24" s="23" t="n">
        <f aca="false">(C24/$H24)-(I24/$N24)</f>
        <v>-0.00794237373332929</v>
      </c>
      <c r="Q24" s="23" t="n">
        <f aca="false">(D24/$H24)-(J24/$N24)</f>
        <v>-0.000279429578256942</v>
      </c>
      <c r="R24" s="23" t="n">
        <f aca="false">(E24/$H24)-(K24/$N24)</f>
        <v>0.0104877792606833</v>
      </c>
      <c r="S24" s="23" t="n">
        <f aca="false">(F24/$H24)-(L24/$N24)</f>
        <v>4.69209381247515E-005</v>
      </c>
      <c r="T24" s="23" t="n">
        <f aca="false">(G24/$H24)-(M24/$N24)</f>
        <v>-0.00231289688722174</v>
      </c>
      <c r="U24" s="18" t="str">
        <f aca="false">IF(AND(OR(H24&gt;=1000,N24&gt;=1000),OR(ABS(P24)&gt;=0.05,ABS(Q24)&gt;=0.05,ABS(R24)&gt;=0.05,ABS(S24)&gt;=0.05,ABS(T24)&gt;=0.05)),"yes","no")</f>
        <v>no</v>
      </c>
    </row>
    <row r="25" customFormat="false" ht="15.75" hidden="false" customHeight="false" outlineLevel="0" collapsed="false">
      <c r="A25" s="4" t="s">
        <v>60</v>
      </c>
      <c r="B25" s="4" t="s">
        <v>61</v>
      </c>
      <c r="C25" s="19" t="n">
        <v>1284</v>
      </c>
      <c r="D25" s="20" t="n">
        <v>0</v>
      </c>
      <c r="E25" s="20" t="n">
        <v>1553</v>
      </c>
      <c r="F25" s="20" t="n">
        <v>3</v>
      </c>
      <c r="G25" s="20" t="n">
        <v>202</v>
      </c>
      <c r="H25" s="21" t="n">
        <v>3042</v>
      </c>
      <c r="I25" s="19" t="n">
        <v>1309</v>
      </c>
      <c r="J25" s="20" t="n">
        <v>0</v>
      </c>
      <c r="K25" s="20" t="n">
        <v>1612</v>
      </c>
      <c r="L25" s="20" t="n">
        <v>0</v>
      </c>
      <c r="M25" s="20" t="n">
        <v>233</v>
      </c>
      <c r="N25" s="21" t="n">
        <v>3154</v>
      </c>
      <c r="O25" s="22" t="n">
        <v>1.24174129462786E-006</v>
      </c>
      <c r="P25" s="23" t="n">
        <f aca="false">(C25/$H25)-(I25/$N25)</f>
        <v>0.00706219458963225</v>
      </c>
      <c r="Q25" s="23" t="n">
        <f aca="false">(D25/$H25)-(J25/$N25)</f>
        <v>0</v>
      </c>
      <c r="R25" s="23" t="n">
        <f aca="false">(E25/$H25)-(K25/$N25)</f>
        <v>-0.00057762452279797</v>
      </c>
      <c r="S25" s="23" t="n">
        <f aca="false">(F25/$H25)-(L25/$N25)</f>
        <v>0.000986193293885602</v>
      </c>
      <c r="T25" s="23" t="n">
        <f aca="false">(G25/$H25)-(M25/$N25)</f>
        <v>-0.00747076336071995</v>
      </c>
      <c r="U25" s="18" t="str">
        <f aca="false">IF(AND(OR(H25&gt;=1000,N25&gt;=1000),OR(ABS(P25)&gt;=0.05,ABS(Q25)&gt;=0.05,ABS(R25)&gt;=0.05,ABS(S25)&gt;=0.05,ABS(T25)&gt;=0.05)),"yes","no")</f>
        <v>no</v>
      </c>
    </row>
    <row r="26" s="16" customFormat="true" ht="15.75" hidden="false" customHeight="false" outlineLevel="0" collapsed="false">
      <c r="A26" s="4" t="s">
        <v>62</v>
      </c>
      <c r="B26" s="4" t="s">
        <v>63</v>
      </c>
      <c r="C26" s="19" t="n">
        <v>749</v>
      </c>
      <c r="D26" s="20" t="n">
        <v>6</v>
      </c>
      <c r="E26" s="20" t="n">
        <v>36725</v>
      </c>
      <c r="F26" s="20" t="n">
        <v>355</v>
      </c>
      <c r="G26" s="20" t="n">
        <v>338</v>
      </c>
      <c r="H26" s="21" t="n">
        <v>38173</v>
      </c>
      <c r="I26" s="19" t="n">
        <v>1052</v>
      </c>
      <c r="J26" s="20" t="n">
        <v>0</v>
      </c>
      <c r="K26" s="20" t="n">
        <v>56899</v>
      </c>
      <c r="L26" s="20" t="n">
        <v>611</v>
      </c>
      <c r="M26" s="20" t="n">
        <v>386</v>
      </c>
      <c r="N26" s="21" t="n">
        <v>58948</v>
      </c>
      <c r="O26" s="22" t="n">
        <v>2.69243023234113E-006</v>
      </c>
      <c r="P26" s="23" t="n">
        <f aca="false">(C26/$H26)-(I26/$N26)</f>
        <v>0.00177496086737227</v>
      </c>
      <c r="Q26" s="23" t="n">
        <f aca="false">(D26/$H26)-(J26/$N26)</f>
        <v>0.000157179158043643</v>
      </c>
      <c r="R26" s="23" t="n">
        <f aca="false">(E26/$H26)-(K26/$N26)</f>
        <v>-0.00317312113529578</v>
      </c>
      <c r="S26" s="23" t="n">
        <f aca="false">(F26/$H26)-(L26/$N26)</f>
        <v>-0.00106530066621818</v>
      </c>
      <c r="T26" s="23" t="n">
        <f aca="false">(G26/$H26)-(M26/$N26)</f>
        <v>0.00230628177609804</v>
      </c>
      <c r="U26" s="18" t="str">
        <f aca="false">IF(AND(OR(H26&gt;=1000,N26&gt;=1000),OR(ABS(P26)&gt;=0.05,ABS(Q26)&gt;=0.05,ABS(R26)&gt;=0.05,ABS(S26)&gt;=0.05,ABS(T26)&gt;=0.05)),"yes","no")</f>
        <v>no</v>
      </c>
    </row>
    <row r="27" customFormat="false" ht="15.75" hidden="false" customHeight="false" outlineLevel="0" collapsed="false">
      <c r="A27" s="4" t="s">
        <v>64</v>
      </c>
      <c r="B27" s="4" t="s">
        <v>65</v>
      </c>
      <c r="C27" s="19" t="n">
        <v>8911</v>
      </c>
      <c r="D27" s="20" t="n">
        <v>23</v>
      </c>
      <c r="E27" s="20" t="n">
        <v>5987</v>
      </c>
      <c r="F27" s="20" t="n">
        <v>0</v>
      </c>
      <c r="G27" s="20" t="n">
        <v>1790</v>
      </c>
      <c r="H27" s="21" t="n">
        <v>16711</v>
      </c>
      <c r="I27" s="19" t="n">
        <v>10627</v>
      </c>
      <c r="J27" s="20" t="n">
        <v>53</v>
      </c>
      <c r="K27" s="20" t="n">
        <v>7732</v>
      </c>
      <c r="L27" s="20" t="n">
        <v>12</v>
      </c>
      <c r="M27" s="20" t="n">
        <v>2073</v>
      </c>
      <c r="N27" s="21" t="n">
        <v>20497</v>
      </c>
      <c r="O27" s="22" t="n">
        <v>2.09095672018174E-005</v>
      </c>
      <c r="P27" s="23" t="n">
        <f aca="false">(C27/$H27)-(I27/$N27)</f>
        <v>0.0147754604113745</v>
      </c>
      <c r="Q27" s="23" t="n">
        <f aca="false">(D27/$H27)-(J27/$N27)</f>
        <v>-0.00120940531683307</v>
      </c>
      <c r="R27" s="23" t="n">
        <f aca="false">(E27/$H27)-(K27/$N27)</f>
        <v>-0.0189589257487023</v>
      </c>
      <c r="S27" s="23" t="n">
        <f aca="false">(F27/$H27)-(L27/$N27)</f>
        <v>-0.000585451529492121</v>
      </c>
      <c r="T27" s="23" t="n">
        <f aca="false">(G27/$H27)-(M27/$N27)</f>
        <v>0.00597832218365305</v>
      </c>
      <c r="U27" s="18" t="str">
        <f aca="false">IF(AND(OR(H27&gt;=1000,N27&gt;=1000),OR(ABS(P27)&gt;=0.05,ABS(Q27)&gt;=0.05,ABS(R27)&gt;=0.05,ABS(S27)&gt;=0.05,ABS(T27)&gt;=0.05)),"yes","no")</f>
        <v>no</v>
      </c>
    </row>
    <row r="28" customFormat="false" ht="15.75" hidden="false" customHeight="false" outlineLevel="0" collapsed="false">
      <c r="A28" s="4" t="s">
        <v>66</v>
      </c>
      <c r="B28" s="4" t="s">
        <v>67</v>
      </c>
      <c r="C28" s="19" t="n">
        <v>38762</v>
      </c>
      <c r="D28" s="20" t="n">
        <v>248</v>
      </c>
      <c r="E28" s="20" t="n">
        <v>4296</v>
      </c>
      <c r="F28" s="20" t="n">
        <v>10</v>
      </c>
      <c r="G28" s="20" t="n">
        <v>2515</v>
      </c>
      <c r="H28" s="21" t="n">
        <v>45831</v>
      </c>
      <c r="I28" s="19" t="n">
        <v>58760</v>
      </c>
      <c r="J28" s="20" t="n">
        <v>353</v>
      </c>
      <c r="K28" s="20" t="n">
        <v>5422</v>
      </c>
      <c r="L28" s="20" t="n">
        <v>37</v>
      </c>
      <c r="M28" s="20" t="n">
        <v>3602</v>
      </c>
      <c r="N28" s="21" t="n">
        <v>68174</v>
      </c>
      <c r="O28" s="22" t="n">
        <v>2.10256356624153E-005</v>
      </c>
      <c r="P28" s="23" t="n">
        <f aca="false">(C28/$H28)-(I28/$N28)</f>
        <v>-0.0161527454487717</v>
      </c>
      <c r="Q28" s="23" t="n">
        <f aca="false">(D28/$H28)-(J28/$N28)</f>
        <v>0.000233257500425685</v>
      </c>
      <c r="R28" s="23" t="n">
        <f aca="false">(E28/$H28)-(K28/$N28)</f>
        <v>0.014203894777722</v>
      </c>
      <c r="S28" s="23" t="n">
        <f aca="false">(F28/$H28)-(L28/$N28)</f>
        <v>-0.000324535973395152</v>
      </c>
      <c r="T28" s="23" t="n">
        <f aca="false">(G28/$H28)-(M28/$N28)</f>
        <v>0.00204012914401917</v>
      </c>
      <c r="U28" s="18" t="str">
        <f aca="false">IF(AND(OR(H28&gt;=1000,N28&gt;=1000),OR(ABS(P28)&gt;=0.05,ABS(Q28)&gt;=0.05,ABS(R28)&gt;=0.05,ABS(S28)&gt;=0.05,ABS(T28)&gt;=0.05)),"yes","no")</f>
        <v>no</v>
      </c>
    </row>
    <row r="29" customFormat="false" ht="15.75" hidden="false" customHeight="false" outlineLevel="0" collapsed="false">
      <c r="A29" s="4" t="s">
        <v>68</v>
      </c>
      <c r="B29" s="4" t="s">
        <v>69</v>
      </c>
      <c r="C29" s="19" t="n">
        <v>4546</v>
      </c>
      <c r="D29" s="20" t="n">
        <v>63</v>
      </c>
      <c r="E29" s="20" t="n">
        <v>2108</v>
      </c>
      <c r="F29" s="20" t="n">
        <v>3</v>
      </c>
      <c r="G29" s="20" t="n">
        <v>367</v>
      </c>
      <c r="H29" s="21" t="n">
        <v>7087</v>
      </c>
      <c r="I29" s="19" t="n">
        <v>5213</v>
      </c>
      <c r="J29" s="20" t="n">
        <v>114</v>
      </c>
      <c r="K29" s="20" t="n">
        <v>2365</v>
      </c>
      <c r="L29" s="20" t="n">
        <v>22</v>
      </c>
      <c r="M29" s="20" t="n">
        <v>448</v>
      </c>
      <c r="N29" s="21" t="n">
        <v>8162</v>
      </c>
      <c r="O29" s="22" t="n">
        <v>7.35226623075422E-005</v>
      </c>
      <c r="P29" s="23" t="n">
        <f aca="false">(C29/$H29)-(I29/$N29)</f>
        <v>0.00276469020329029</v>
      </c>
      <c r="Q29" s="23" t="n">
        <f aca="false">(D29/$H29)-(J29/$N29)</f>
        <v>-0.00507764889532197</v>
      </c>
      <c r="R29" s="23" t="n">
        <f aca="false">(E29/$H29)-(K29/$N29)</f>
        <v>0.00768861553955708</v>
      </c>
      <c r="S29" s="23" t="n">
        <f aca="false">(F29/$H29)-(L29/$N29)</f>
        <v>-0.00227210750331745</v>
      </c>
      <c r="T29" s="23" t="n">
        <f aca="false">(G29/$H29)-(M29/$N29)</f>
        <v>-0.0031035493442079</v>
      </c>
      <c r="U29" s="18" t="str">
        <f aca="false">IF(AND(OR(H29&gt;=1000,N29&gt;=1000),OR(ABS(P29)&gt;=0.05,ABS(Q29)&gt;=0.05,ABS(R29)&gt;=0.05,ABS(S29)&gt;=0.05,ABS(T29)&gt;=0.05)),"yes","no")</f>
        <v>no</v>
      </c>
    </row>
    <row r="30" customFormat="false" ht="15.75" hidden="false" customHeight="false" outlineLevel="0" collapsed="false">
      <c r="A30" s="4" t="s">
        <v>70</v>
      </c>
      <c r="B30" s="4" t="s">
        <v>71</v>
      </c>
      <c r="C30" s="19" t="n">
        <v>50</v>
      </c>
      <c r="D30" s="20" t="n">
        <v>0</v>
      </c>
      <c r="E30" s="20" t="n">
        <v>1291</v>
      </c>
      <c r="F30" s="20" t="n">
        <v>0</v>
      </c>
      <c r="G30" s="20" t="n">
        <v>3</v>
      </c>
      <c r="H30" s="21" t="n">
        <v>1344</v>
      </c>
      <c r="I30" s="19" t="n">
        <v>44</v>
      </c>
      <c r="J30" s="20" t="n">
        <v>0</v>
      </c>
      <c r="K30" s="20" t="n">
        <v>1522</v>
      </c>
      <c r="L30" s="20" t="n">
        <v>10</v>
      </c>
      <c r="M30" s="20" t="n">
        <v>0</v>
      </c>
      <c r="N30" s="21" t="n">
        <v>1576</v>
      </c>
      <c r="O30" s="22" t="n">
        <v>7.35226623075422E-005</v>
      </c>
      <c r="P30" s="23" t="n">
        <f aca="false">(C30/$H30)-(I30/$N30)</f>
        <v>0.00928359922649263</v>
      </c>
      <c r="Q30" s="23" t="n">
        <f aca="false">(D30/$H30)-(J30/$N30)</f>
        <v>0</v>
      </c>
      <c r="R30" s="23" t="n">
        <f aca="false">(E30/$H30)-(K30/$N30)</f>
        <v>-0.00517056441866093</v>
      </c>
      <c r="S30" s="23" t="n">
        <f aca="false">(F30/$H30)-(L30/$N30)</f>
        <v>-0.00634517766497462</v>
      </c>
      <c r="T30" s="23" t="n">
        <f aca="false">(G30/$H30)-(M30/$N30)</f>
        <v>0.00223214285714286</v>
      </c>
      <c r="U30" s="18" t="str">
        <f aca="false">IF(AND(OR(H30&gt;=1000,N30&gt;=1000),OR(ABS(P30)&gt;=0.05,ABS(Q30)&gt;=0.05,ABS(R30)&gt;=0.05,ABS(S30)&gt;=0.05,ABS(T30)&gt;=0.05)),"yes","no")</f>
        <v>no</v>
      </c>
    </row>
    <row r="31" s="18" customFormat="true" ht="15.75" hidden="false" customHeight="false" outlineLevel="0" collapsed="false">
      <c r="A31" s="4" t="s">
        <v>72</v>
      </c>
      <c r="B31" s="4" t="s">
        <v>73</v>
      </c>
      <c r="C31" s="19" t="n">
        <v>6284</v>
      </c>
      <c r="D31" s="20" t="n">
        <v>292</v>
      </c>
      <c r="E31" s="20" t="n">
        <v>647</v>
      </c>
      <c r="F31" s="20" t="n">
        <v>788</v>
      </c>
      <c r="G31" s="20" t="n">
        <v>516</v>
      </c>
      <c r="H31" s="21" t="n">
        <v>8527</v>
      </c>
      <c r="I31" s="19" t="n">
        <v>9572</v>
      </c>
      <c r="J31" s="20" t="n">
        <v>368</v>
      </c>
      <c r="K31" s="20" t="n">
        <v>920</v>
      </c>
      <c r="L31" s="20" t="n">
        <v>1415</v>
      </c>
      <c r="M31" s="20" t="n">
        <v>803</v>
      </c>
      <c r="N31" s="21" t="n">
        <v>13078</v>
      </c>
      <c r="O31" s="24" t="n">
        <v>0.000118918845243679</v>
      </c>
      <c r="P31" s="23" t="n">
        <f aca="false">(C31/$H31)-(I31/$N31)</f>
        <v>0.00503701232178966</v>
      </c>
      <c r="Q31" s="23" t="n">
        <f aca="false">(D31/$H31)-(J31/$N31)</f>
        <v>0.0061053064388744</v>
      </c>
      <c r="R31" s="23" t="n">
        <f aca="false">(E31/$H31)-(K31/$N31)</f>
        <v>0.00552947930229918</v>
      </c>
      <c r="S31" s="23" t="n">
        <f aca="false">(F31/$H31)-(L31/$N31)</f>
        <v>-0.0157846347324933</v>
      </c>
      <c r="T31" s="23" t="n">
        <f aca="false">(G31/$H31)-(M31/$N31)</f>
        <v>-0.000887163330469953</v>
      </c>
      <c r="U31" s="18" t="str">
        <f aca="false">IF(AND(OR(H31&gt;=1000,N31&gt;=1000),OR(ABS(P31)&gt;=0.05,ABS(Q31)&gt;=0.05,ABS(R31)&gt;=0.05,ABS(S31)&gt;=0.05,ABS(T31)&gt;=0.05)),"yes","no")</f>
        <v>no</v>
      </c>
    </row>
    <row r="32" customFormat="false" ht="15.75" hidden="false" customHeight="false" outlineLevel="0" collapsed="false">
      <c r="A32" s="4" t="s">
        <v>74</v>
      </c>
      <c r="B32" s="4" t="s">
        <v>75</v>
      </c>
      <c r="C32" s="19" t="n">
        <v>1823</v>
      </c>
      <c r="D32" s="20" t="n">
        <v>3</v>
      </c>
      <c r="E32" s="20" t="n">
        <v>1351</v>
      </c>
      <c r="F32" s="20" t="n">
        <v>4</v>
      </c>
      <c r="G32" s="20" t="n">
        <v>428</v>
      </c>
      <c r="H32" s="21" t="n">
        <v>3609</v>
      </c>
      <c r="I32" s="19" t="n">
        <v>2265</v>
      </c>
      <c r="J32" s="20" t="n">
        <v>6</v>
      </c>
      <c r="K32" s="20" t="n">
        <v>1599</v>
      </c>
      <c r="L32" s="20" t="n">
        <v>7</v>
      </c>
      <c r="M32" s="20" t="n">
        <v>523</v>
      </c>
      <c r="N32" s="21" t="n">
        <v>4400</v>
      </c>
      <c r="O32" s="24" t="n">
        <v>0.000118918845243679</v>
      </c>
      <c r="P32" s="23" t="n">
        <f aca="false">(C32/$H32)-(I32/$N32)</f>
        <v>-0.00964665356809991</v>
      </c>
      <c r="Q32" s="23" t="n">
        <f aca="false">(D32/$H32)-(J32/$N32)</f>
        <v>-0.000532381168291393</v>
      </c>
      <c r="R32" s="23" t="n">
        <f aca="false">(E32/$H32)-(K32/$N32)</f>
        <v>0.010932832061261</v>
      </c>
      <c r="S32" s="23" t="n">
        <f aca="false">(F32/$H32)-(L32/$N32)</f>
        <v>-0.00048256883044913</v>
      </c>
      <c r="T32" s="23" t="n">
        <f aca="false">(G32/$H32)-(M32/$N32)</f>
        <v>-0.000271228494420517</v>
      </c>
      <c r="U32" s="18" t="str">
        <f aca="false">IF(AND(OR(H32&gt;=1000,N32&gt;=1000),OR(ABS(P32)&gt;=0.05,ABS(Q32)&gt;=0.05,ABS(R32)&gt;=0.05,ABS(S32)&gt;=0.05,ABS(T32)&gt;=0.05)),"yes","no")</f>
        <v>no</v>
      </c>
    </row>
    <row r="33" customFormat="false" ht="15.75" hidden="false" customHeight="false" outlineLevel="0" collapsed="false">
      <c r="A33" s="4" t="s">
        <v>76</v>
      </c>
      <c r="B33" s="4" t="s">
        <v>77</v>
      </c>
      <c r="C33" s="19" t="n">
        <v>1735</v>
      </c>
      <c r="D33" s="20" t="n">
        <v>7</v>
      </c>
      <c r="E33" s="20" t="n">
        <v>3648</v>
      </c>
      <c r="F33" s="20" t="n">
        <v>34</v>
      </c>
      <c r="G33" s="20" t="n">
        <v>5447</v>
      </c>
      <c r="H33" s="21" t="n">
        <v>10871</v>
      </c>
      <c r="I33" s="19" t="n">
        <v>1974</v>
      </c>
      <c r="J33" s="20" t="n">
        <v>4</v>
      </c>
      <c r="K33" s="20" t="n">
        <v>4650</v>
      </c>
      <c r="L33" s="20" t="n">
        <v>44</v>
      </c>
      <c r="M33" s="20" t="n">
        <v>6135</v>
      </c>
      <c r="N33" s="21" t="n">
        <v>12807</v>
      </c>
      <c r="O33" s="24" t="n">
        <v>0.000178689708921642</v>
      </c>
      <c r="P33" s="23" t="n">
        <f aca="false">(C33/$H33)-(I33/$N33)</f>
        <v>0.00546447522241658</v>
      </c>
      <c r="Q33" s="23" t="n">
        <f aca="false">(D33/$H33)-(J33/$N33)</f>
        <v>0.000331585808248075</v>
      </c>
      <c r="R33" s="23" t="n">
        <f aca="false">(E33/$H33)-(K33/$N33)</f>
        <v>-0.0275109846193673</v>
      </c>
      <c r="S33" s="23" t="n">
        <f aca="false">(F33/$H33)-(L33/$N33)</f>
        <v>-0.000308033986191421</v>
      </c>
      <c r="T33" s="23" t="n">
        <f aca="false">(G33/$H33)-(M33/$N33)</f>
        <v>0.0220229575748941</v>
      </c>
      <c r="U33" s="18" t="str">
        <f aca="false">IF(AND(OR(H33&gt;=1000,N33&gt;=1000),OR(ABS(P33)&gt;=0.05,ABS(Q33)&gt;=0.05,ABS(R33)&gt;=0.05,ABS(S33)&gt;=0.05,ABS(T33)&gt;=0.05)),"yes","no")</f>
        <v>no</v>
      </c>
    </row>
    <row r="34" s="16" customFormat="true" ht="15.75" hidden="false" customHeight="false" outlineLevel="0" collapsed="false">
      <c r="A34" s="4" t="s">
        <v>78</v>
      </c>
      <c r="B34" s="4" t="s">
        <v>79</v>
      </c>
      <c r="C34" s="19" t="n">
        <v>13034</v>
      </c>
      <c r="D34" s="20" t="n">
        <v>24</v>
      </c>
      <c r="E34" s="20" t="n">
        <v>2838</v>
      </c>
      <c r="F34" s="20" t="n">
        <v>0</v>
      </c>
      <c r="G34" s="20" t="n">
        <v>608</v>
      </c>
      <c r="H34" s="21" t="n">
        <v>16504</v>
      </c>
      <c r="I34" s="19" t="n">
        <v>15092</v>
      </c>
      <c r="J34" s="20" t="n">
        <v>34</v>
      </c>
      <c r="K34" s="20" t="n">
        <v>3602</v>
      </c>
      <c r="L34" s="20" t="n">
        <v>3</v>
      </c>
      <c r="M34" s="20" t="n">
        <v>807</v>
      </c>
      <c r="N34" s="21" t="n">
        <v>19538</v>
      </c>
      <c r="O34" s="24" t="n">
        <v>0.000178689708921642</v>
      </c>
      <c r="P34" s="23" t="n">
        <f aca="false">(C34/$H34)-(I34/$N34)</f>
        <v>0.0173044963474487</v>
      </c>
      <c r="Q34" s="23" t="n">
        <f aca="false">(D34/$H34)-(J34/$N34)</f>
        <v>-0.000286005664440431</v>
      </c>
      <c r="R34" s="23" t="n">
        <f aca="false">(E34/$H34)-(K34/$N34)</f>
        <v>-0.012400372502034</v>
      </c>
      <c r="S34" s="23" t="n">
        <f aca="false">(F34/$H34)-(L34/$N34)</f>
        <v>-0.000153546934179548</v>
      </c>
      <c r="T34" s="23" t="n">
        <f aca="false">(G34/$H34)-(M34/$N34)</f>
        <v>-0.00446457124679466</v>
      </c>
      <c r="U34" s="18" t="str">
        <f aca="false">IF(AND(OR(H34&gt;=1000,N34&gt;=1000),OR(ABS(P34)&gt;=0.05,ABS(Q34)&gt;=0.05,ABS(R34)&gt;=0.05,ABS(S34)&gt;=0.05,ABS(T34)&gt;=0.05)),"yes","no")</f>
        <v>no</v>
      </c>
    </row>
    <row r="35" s="18" customFormat="true" ht="15.75" hidden="false" customHeight="false" outlineLevel="0" collapsed="false">
      <c r="A35" s="4" t="s">
        <v>80</v>
      </c>
      <c r="B35" s="4" t="s">
        <v>81</v>
      </c>
      <c r="C35" s="19" t="n">
        <v>3288</v>
      </c>
      <c r="D35" s="20" t="n">
        <v>46</v>
      </c>
      <c r="E35" s="20" t="n">
        <v>2300</v>
      </c>
      <c r="F35" s="20" t="n">
        <v>31</v>
      </c>
      <c r="G35" s="20" t="n">
        <v>24</v>
      </c>
      <c r="H35" s="21" t="n">
        <v>5689</v>
      </c>
      <c r="I35" s="19" t="n">
        <v>4426</v>
      </c>
      <c r="J35" s="20" t="n">
        <v>59</v>
      </c>
      <c r="K35" s="20" t="n">
        <v>2540</v>
      </c>
      <c r="L35" s="20" t="n">
        <v>61</v>
      </c>
      <c r="M35" s="20" t="n">
        <v>59</v>
      </c>
      <c r="N35" s="21" t="n">
        <v>7145</v>
      </c>
      <c r="O35" s="24" t="n">
        <v>0.000368576110227818</v>
      </c>
      <c r="P35" s="23" t="n">
        <f aca="false">(C35/$H35)-(I35/$N35)</f>
        <v>-0.0414967019825498</v>
      </c>
      <c r="Q35" s="23" t="n">
        <f aca="false">(D35/$H35)-(J35/$N35)</f>
        <v>-0.000171743168559365</v>
      </c>
      <c r="R35" s="23" t="n">
        <f aca="false">(E35/$H35)-(K35/$N35)</f>
        <v>0.0487956267364825</v>
      </c>
      <c r="S35" s="23" t="n">
        <f aca="false">(F35/$H35)-(L35/$N35)</f>
        <v>-0.00308832644634453</v>
      </c>
      <c r="T35" s="23" t="n">
        <f aca="false">(G35/$H35)-(M35/$N35)</f>
        <v>-0.00403885513902869</v>
      </c>
      <c r="U35" s="18" t="str">
        <f aca="false">IF(AND(OR(H35&gt;=1000,N35&gt;=1000),OR(ABS(P35)&gt;=0.05,ABS(Q35)&gt;=0.05,ABS(R35)&gt;=0.05,ABS(S35)&gt;=0.05,ABS(T35)&gt;=0.05)),"yes","no")</f>
        <v>no</v>
      </c>
    </row>
    <row r="36" customFormat="false" ht="15.75" hidden="false" customHeight="false" outlineLevel="0" collapsed="false">
      <c r="A36" s="4" t="s">
        <v>82</v>
      </c>
      <c r="B36" s="4" t="s">
        <v>83</v>
      </c>
      <c r="C36" s="19" t="n">
        <v>6</v>
      </c>
      <c r="D36" s="20" t="n">
        <v>19</v>
      </c>
      <c r="E36" s="20" t="n">
        <v>0</v>
      </c>
      <c r="F36" s="20" t="n">
        <v>4</v>
      </c>
      <c r="G36" s="20" t="n">
        <v>0</v>
      </c>
      <c r="H36" s="21" t="n">
        <v>29</v>
      </c>
      <c r="I36" s="19" t="n">
        <v>6</v>
      </c>
      <c r="J36" s="20" t="n">
        <v>14</v>
      </c>
      <c r="K36" s="20" t="n">
        <v>0</v>
      </c>
      <c r="L36" s="20" t="n">
        <v>0</v>
      </c>
      <c r="M36" s="20" t="n">
        <v>0</v>
      </c>
      <c r="N36" s="21" t="n">
        <v>20</v>
      </c>
      <c r="O36" s="24" t="n">
        <v>0.000368576110227818</v>
      </c>
      <c r="P36" s="23" t="n">
        <f aca="false">(C36/$H36)-(I36/$N36)</f>
        <v>-0.0931034482758621</v>
      </c>
      <c r="Q36" s="23" t="n">
        <f aca="false">(D36/$H36)-(J36/$N36)</f>
        <v>-0.0448275862068965</v>
      </c>
      <c r="R36" s="23" t="n">
        <f aca="false">(E36/$H36)-(K36/$N36)</f>
        <v>0</v>
      </c>
      <c r="S36" s="23" t="n">
        <f aca="false">(F36/$H36)-(L36/$N36)</f>
        <v>0.137931034482759</v>
      </c>
      <c r="T36" s="23" t="n">
        <f aca="false">(G36/$H36)-(M36/$N36)</f>
        <v>0</v>
      </c>
      <c r="U36" s="18" t="str">
        <f aca="false">IF(AND(OR(H36&gt;=1000,N36&gt;=1000),OR(ABS(P36)&gt;=0.05,ABS(Q36)&gt;=0.05,ABS(R36)&gt;=0.05,ABS(S36)&gt;=0.05,ABS(T36)&gt;=0.05)),"yes","no")</f>
        <v>no</v>
      </c>
    </row>
    <row r="37" s="16" customFormat="true" ht="15.75" hidden="false" customHeight="false" outlineLevel="0" collapsed="false">
      <c r="A37" s="4" t="s">
        <v>84</v>
      </c>
      <c r="B37" s="4" t="s">
        <v>85</v>
      </c>
      <c r="C37" s="19" t="n">
        <v>135</v>
      </c>
      <c r="D37" s="20" t="n">
        <v>0</v>
      </c>
      <c r="E37" s="20" t="n">
        <v>88</v>
      </c>
      <c r="F37" s="20" t="n">
        <v>0</v>
      </c>
      <c r="G37" s="20" t="n">
        <v>9</v>
      </c>
      <c r="H37" s="21" t="n">
        <v>232</v>
      </c>
      <c r="I37" s="19" t="n">
        <v>158</v>
      </c>
      <c r="J37" s="20" t="n">
        <v>0</v>
      </c>
      <c r="K37" s="20" t="n">
        <v>73</v>
      </c>
      <c r="L37" s="20" t="n">
        <v>0</v>
      </c>
      <c r="M37" s="20" t="n">
        <v>30</v>
      </c>
      <c r="N37" s="21" t="n">
        <v>261</v>
      </c>
      <c r="O37" s="24" t="n">
        <v>0.000773413271707635</v>
      </c>
      <c r="P37" s="23" t="n">
        <f aca="false">(C37/$H37)-(I37/$N37)</f>
        <v>-0.0234674329501916</v>
      </c>
      <c r="Q37" s="23" t="n">
        <f aca="false">(D37/$H37)-(J37/$N37)</f>
        <v>0</v>
      </c>
      <c r="R37" s="23" t="n">
        <f aca="false">(E37/$H37)-(K37/$N37)</f>
        <v>0.0996168582375479</v>
      </c>
      <c r="S37" s="23" t="n">
        <f aca="false">(F37/$H37)-(L37/$N37)</f>
        <v>0</v>
      </c>
      <c r="T37" s="23" t="n">
        <f aca="false">(G37/$H37)-(M37/$N37)</f>
        <v>-0.0761494252873563</v>
      </c>
      <c r="U37" s="18" t="str">
        <f aca="false">IF(AND(OR(H37&gt;=1000,N37&gt;=1000),OR(ABS(P37)&gt;=0.05,ABS(Q37)&gt;=0.05,ABS(R37)&gt;=0.05,ABS(S37)&gt;=0.05,ABS(T37)&gt;=0.05)),"yes","no")</f>
        <v>no</v>
      </c>
    </row>
    <row r="38" s="18" customFormat="true" ht="15.75" hidden="false" customHeight="false" outlineLevel="0" collapsed="false">
      <c r="A38" s="4" t="s">
        <v>86</v>
      </c>
      <c r="B38" s="4" t="s">
        <v>87</v>
      </c>
      <c r="C38" s="19" t="n">
        <v>30944</v>
      </c>
      <c r="D38" s="20" t="n">
        <v>23</v>
      </c>
      <c r="E38" s="20" t="n">
        <v>5209</v>
      </c>
      <c r="F38" s="20" t="n">
        <v>0</v>
      </c>
      <c r="G38" s="20" t="n">
        <v>5058</v>
      </c>
      <c r="H38" s="21" t="n">
        <v>41234</v>
      </c>
      <c r="I38" s="19" t="n">
        <v>38303</v>
      </c>
      <c r="J38" s="20" t="n">
        <v>50</v>
      </c>
      <c r="K38" s="20" t="n">
        <v>6488</v>
      </c>
      <c r="L38" s="20" t="n">
        <v>0</v>
      </c>
      <c r="M38" s="20" t="n">
        <v>6828</v>
      </c>
      <c r="N38" s="21" t="n">
        <v>51669</v>
      </c>
      <c r="O38" s="24" t="n">
        <v>0.00107320489179286</v>
      </c>
      <c r="P38" s="23" t="n">
        <f aca="false">(C38/$H38)-(I38/$N38)</f>
        <v>0.00913375051476772</v>
      </c>
      <c r="Q38" s="23" t="n">
        <f aca="false">(D38/$H38)-(J38/$N38)</f>
        <v>-0.000409906119678472</v>
      </c>
      <c r="R38" s="23" t="n">
        <f aca="false">(E38/$H38)-(K38/$N38)</f>
        <v>0.000759265036097467</v>
      </c>
      <c r="S38" s="23" t="n">
        <f aca="false">(F38/$H38)-(L38/$N38)</f>
        <v>0</v>
      </c>
      <c r="T38" s="23" t="n">
        <f aca="false">(G38/$H38)-(M38/$N38)</f>
        <v>-0.00948310943118659</v>
      </c>
      <c r="U38" s="18" t="str">
        <f aca="false">IF(AND(OR(H38&gt;=1000,N38&gt;=1000),OR(ABS(P38)&gt;=0.05,ABS(Q38)&gt;=0.05,ABS(R38)&gt;=0.05,ABS(S38)&gt;=0.05,ABS(T38)&gt;=0.05)),"yes","no")</f>
        <v>no</v>
      </c>
    </row>
    <row r="39" s="16" customFormat="true" ht="15.75" hidden="false" customHeight="false" outlineLevel="0" collapsed="false">
      <c r="A39" s="4" t="s">
        <v>88</v>
      </c>
      <c r="B39" s="4" t="s">
        <v>89</v>
      </c>
      <c r="C39" s="19" t="n">
        <v>3513</v>
      </c>
      <c r="D39" s="20" t="n">
        <v>0</v>
      </c>
      <c r="E39" s="20" t="n">
        <v>784</v>
      </c>
      <c r="F39" s="20" t="n">
        <v>0</v>
      </c>
      <c r="G39" s="20" t="n">
        <v>7</v>
      </c>
      <c r="H39" s="21" t="n">
        <v>4304</v>
      </c>
      <c r="I39" s="19" t="n">
        <v>3110</v>
      </c>
      <c r="J39" s="20" t="n">
        <v>0</v>
      </c>
      <c r="K39" s="20" t="n">
        <v>567</v>
      </c>
      <c r="L39" s="20" t="n">
        <v>0</v>
      </c>
      <c r="M39" s="20" t="n">
        <v>4</v>
      </c>
      <c r="N39" s="21" t="n">
        <v>3681</v>
      </c>
      <c r="O39" s="24" t="n">
        <v>0.00107320489179286</v>
      </c>
      <c r="P39" s="23" t="n">
        <f aca="false">(C39/$H39)-(I39/$N39)</f>
        <v>-0.0286616368188295</v>
      </c>
      <c r="Q39" s="23" t="n">
        <f aca="false">(D39/$H39)-(J39/$N39)</f>
        <v>0</v>
      </c>
      <c r="R39" s="23" t="n">
        <f aca="false">(E39/$H39)-(K39/$N39)</f>
        <v>0.0281219040001454</v>
      </c>
      <c r="S39" s="23" t="n">
        <f aca="false">(F39/$H39)-(L39/$N39)</f>
        <v>0</v>
      </c>
      <c r="T39" s="23" t="n">
        <f aca="false">(G39/$H39)-(M39/$N39)</f>
        <v>0.00053973281868411</v>
      </c>
      <c r="U39" s="18" t="str">
        <f aca="false">IF(AND(OR(H39&gt;=1000,N39&gt;=1000),OR(ABS(P39)&gt;=0.05,ABS(Q39)&gt;=0.05,ABS(R39)&gt;=0.05,ABS(S39)&gt;=0.05,ABS(T39)&gt;=0.05)),"yes","no")</f>
        <v>no</v>
      </c>
    </row>
    <row r="40" s="16" customFormat="true" ht="15.75" hidden="false" customHeight="false" outlineLevel="0" collapsed="false">
      <c r="A40" s="4" t="s">
        <v>90</v>
      </c>
      <c r="B40" s="4" t="s">
        <v>91</v>
      </c>
      <c r="C40" s="19" t="n">
        <v>0</v>
      </c>
      <c r="D40" s="20" t="n">
        <v>0</v>
      </c>
      <c r="E40" s="20" t="n">
        <v>7</v>
      </c>
      <c r="F40" s="20" t="n">
        <v>0</v>
      </c>
      <c r="G40" s="20" t="n">
        <v>0</v>
      </c>
      <c r="H40" s="21" t="n">
        <v>7</v>
      </c>
      <c r="I40" s="19" t="n">
        <v>4</v>
      </c>
      <c r="J40" s="20" t="n">
        <v>0</v>
      </c>
      <c r="K40" s="20" t="n">
        <v>23</v>
      </c>
      <c r="L40" s="20" t="n">
        <v>5</v>
      </c>
      <c r="M40" s="20" t="n">
        <v>0</v>
      </c>
      <c r="N40" s="21" t="n">
        <v>32</v>
      </c>
      <c r="O40" s="24" t="n">
        <v>0.00143169529679674</v>
      </c>
      <c r="P40" s="23" t="n">
        <f aca="false">(C40/$H40)-(I40/$N40)</f>
        <v>-0.125</v>
      </c>
      <c r="Q40" s="23" t="n">
        <f aca="false">(D40/$H40)-(J40/$N40)</f>
        <v>0</v>
      </c>
      <c r="R40" s="23" t="n">
        <f aca="false">(E40/$H40)-(K40/$N40)</f>
        <v>0.28125</v>
      </c>
      <c r="S40" s="23" t="n">
        <f aca="false">(F40/$H40)-(L40/$N40)</f>
        <v>-0.15625</v>
      </c>
      <c r="T40" s="23" t="n">
        <f aca="false">(G40/$H40)-(M40/$N40)</f>
        <v>0</v>
      </c>
      <c r="U40" s="18" t="str">
        <f aca="false">IF(AND(OR(H40&gt;=1000,N40&gt;=1000),OR(ABS(P40)&gt;=0.05,ABS(Q40)&gt;=0.05,ABS(R40)&gt;=0.05,ABS(S40)&gt;=0.05,ABS(T40)&gt;=0.05)),"yes","no")</f>
        <v>no</v>
      </c>
    </row>
    <row r="41" customFormat="false" ht="15.75" hidden="false" customHeight="false" outlineLevel="0" collapsed="false">
      <c r="A41" s="4" t="s">
        <v>92</v>
      </c>
      <c r="B41" s="4" t="s">
        <v>93</v>
      </c>
      <c r="C41" s="19" t="n">
        <v>6013</v>
      </c>
      <c r="D41" s="20" t="n">
        <v>313</v>
      </c>
      <c r="E41" s="20" t="n">
        <v>122</v>
      </c>
      <c r="F41" s="20" t="n">
        <v>13</v>
      </c>
      <c r="G41" s="20" t="n">
        <v>0</v>
      </c>
      <c r="H41" s="21" t="n">
        <v>6461</v>
      </c>
      <c r="I41" s="19" t="n">
        <v>10147</v>
      </c>
      <c r="J41" s="20" t="n">
        <v>753</v>
      </c>
      <c r="K41" s="20" t="n">
        <v>203</v>
      </c>
      <c r="L41" s="20" t="n">
        <v>14</v>
      </c>
      <c r="M41" s="20" t="n">
        <v>3</v>
      </c>
      <c r="N41" s="21" t="n">
        <v>11120</v>
      </c>
      <c r="O41" s="24" t="n">
        <v>0.00143169529679674</v>
      </c>
      <c r="P41" s="23" t="n">
        <f aca="false">(C41/$H41)-(I41/$N41)</f>
        <v>0.0181608884073673</v>
      </c>
      <c r="Q41" s="23" t="n">
        <f aca="false">(D41/$H41)-(J41/$N41)</f>
        <v>-0.0192713141048839</v>
      </c>
      <c r="R41" s="23" t="n">
        <f aca="false">(E41/$H41)-(K41/$N41)</f>
        <v>0.000627130241326206</v>
      </c>
      <c r="S41" s="23" t="n">
        <f aca="false">(F41/$H41)-(L41/$N41)</f>
        <v>0.000753079628852251</v>
      </c>
      <c r="T41" s="23" t="n">
        <f aca="false">(G41/$H41)-(M41/$N41)</f>
        <v>-0.000269784172661871</v>
      </c>
      <c r="U41" s="18" t="str">
        <f aca="false">IF(AND(OR(H41&gt;=1000,N41&gt;=1000),OR(ABS(P41)&gt;=0.05,ABS(Q41)&gt;=0.05,ABS(R41)&gt;=0.05,ABS(S41)&gt;=0.05,ABS(T41)&gt;=0.05)),"yes","no")</f>
        <v>no</v>
      </c>
    </row>
    <row r="42" s="16" customFormat="true" ht="15.75" hidden="false" customHeight="false" outlineLevel="0" collapsed="false">
      <c r="A42" s="4" t="s">
        <v>94</v>
      </c>
      <c r="B42" s="4" t="s">
        <v>95</v>
      </c>
      <c r="C42" s="19" t="n">
        <v>743</v>
      </c>
      <c r="D42" s="20" t="n">
        <v>310</v>
      </c>
      <c r="E42" s="20" t="n">
        <v>216</v>
      </c>
      <c r="F42" s="20" t="n">
        <v>267</v>
      </c>
      <c r="G42" s="20" t="n">
        <v>76</v>
      </c>
      <c r="H42" s="21" t="n">
        <v>1612</v>
      </c>
      <c r="I42" s="19" t="n">
        <v>942</v>
      </c>
      <c r="J42" s="20" t="n">
        <v>503</v>
      </c>
      <c r="K42" s="20" t="n">
        <v>247</v>
      </c>
      <c r="L42" s="20" t="n">
        <v>304</v>
      </c>
      <c r="M42" s="20" t="n">
        <v>86</v>
      </c>
      <c r="N42" s="21" t="n">
        <v>2082</v>
      </c>
      <c r="O42" s="24" t="n">
        <v>0.00217486722919047</v>
      </c>
      <c r="P42" s="23" t="n">
        <f aca="false">(C42/$H42)-(I42/$N42)</f>
        <v>0.00846854642057765</v>
      </c>
      <c r="Q42" s="23" t="n">
        <f aca="false">(D42/$H42)-(J42/$N42)</f>
        <v>-0.0492869282494643</v>
      </c>
      <c r="R42" s="23" t="n">
        <f aca="false">(E42/$H42)-(K42/$N42)</f>
        <v>0.015359110227568</v>
      </c>
      <c r="S42" s="23" t="n">
        <f aca="false">(F42/$H42)-(L42/$N42)</f>
        <v>0.0196193057353232</v>
      </c>
      <c r="T42" s="23" t="n">
        <f aca="false">(G42/$H42)-(M42/$N42)</f>
        <v>0.00583996586599543</v>
      </c>
      <c r="U42" s="18" t="str">
        <f aca="false">IF(AND(OR(H42&gt;=1000,N42&gt;=1000),OR(ABS(P42)&gt;=0.05,ABS(Q42)&gt;=0.05,ABS(R42)&gt;=0.05,ABS(S42)&gt;=0.05,ABS(T42)&gt;=0.05)),"yes","no")</f>
        <v>no</v>
      </c>
    </row>
    <row r="43" customFormat="false" ht="15.75" hidden="false" customHeight="false" outlineLevel="0" collapsed="false">
      <c r="A43" s="4" t="s">
        <v>96</v>
      </c>
      <c r="B43" s="4" t="s">
        <v>97</v>
      </c>
      <c r="C43" s="19" t="n">
        <v>316</v>
      </c>
      <c r="D43" s="20" t="n">
        <v>56</v>
      </c>
      <c r="E43" s="20" t="n">
        <v>3614</v>
      </c>
      <c r="F43" s="20" t="n">
        <v>104</v>
      </c>
      <c r="G43" s="20" t="n">
        <v>18</v>
      </c>
      <c r="H43" s="21" t="n">
        <v>4108</v>
      </c>
      <c r="I43" s="19" t="n">
        <v>313</v>
      </c>
      <c r="J43" s="20" t="n">
        <v>56</v>
      </c>
      <c r="K43" s="20" t="n">
        <v>5403</v>
      </c>
      <c r="L43" s="20" t="n">
        <v>108</v>
      </c>
      <c r="M43" s="20" t="n">
        <v>15</v>
      </c>
      <c r="N43" s="21" t="n">
        <v>5895</v>
      </c>
      <c r="O43" s="24" t="n">
        <v>0.0029128537011109</v>
      </c>
      <c r="P43" s="23" t="n">
        <f aca="false">(C43/$H43)-(I43/$N43)</f>
        <v>0.0238272329875383</v>
      </c>
      <c r="Q43" s="23" t="n">
        <f aca="false">(D43/$H43)-(J43/$N43)</f>
        <v>0.00413236177078094</v>
      </c>
      <c r="R43" s="23" t="n">
        <f aca="false">(E43/$H43)-(K43/$N43)</f>
        <v>-0.0367926047605244</v>
      </c>
      <c r="S43" s="23" t="n">
        <f aca="false">(F43/$H43)-(L43/$N43)</f>
        <v>0.00699584500917963</v>
      </c>
      <c r="T43" s="23" t="n">
        <f aca="false">(G43/$H43)-(M43/$N43)</f>
        <v>0.00183716499302546</v>
      </c>
      <c r="U43" s="18" t="str">
        <f aca="false">IF(AND(OR(H43&gt;=1000,N43&gt;=1000),OR(ABS(P43)&gt;=0.05,ABS(Q43)&gt;=0.05,ABS(R43)&gt;=0.05,ABS(S43)&gt;=0.05,ABS(T43)&gt;=0.05)),"yes","no")</f>
        <v>no</v>
      </c>
    </row>
    <row r="44" s="18" customFormat="true" ht="15.75" hidden="false" customHeight="false" outlineLevel="0" collapsed="false">
      <c r="A44" s="4" t="s">
        <v>98</v>
      </c>
      <c r="B44" s="4" t="s">
        <v>99</v>
      </c>
      <c r="C44" s="19" t="n">
        <v>9643</v>
      </c>
      <c r="D44" s="20" t="n">
        <v>12</v>
      </c>
      <c r="E44" s="20" t="n">
        <v>735</v>
      </c>
      <c r="F44" s="20" t="n">
        <v>7</v>
      </c>
      <c r="G44" s="20" t="n">
        <v>156</v>
      </c>
      <c r="H44" s="21" t="n">
        <v>10553</v>
      </c>
      <c r="I44" s="19" t="n">
        <v>14287</v>
      </c>
      <c r="J44" s="20" t="n">
        <v>9</v>
      </c>
      <c r="K44" s="20" t="n">
        <v>914</v>
      </c>
      <c r="L44" s="20" t="n">
        <v>8</v>
      </c>
      <c r="M44" s="20" t="n">
        <v>284</v>
      </c>
      <c r="N44" s="21" t="n">
        <v>15502</v>
      </c>
      <c r="O44" s="24" t="n">
        <v>0.00339491862489216</v>
      </c>
      <c r="P44" s="23" t="n">
        <f aca="false">(C44/$H44)-(I44/$N44)</f>
        <v>-0.00785441977738288</v>
      </c>
      <c r="Q44" s="23" t="n">
        <f aca="false">(D44/$H44)-(J44/$N44)</f>
        <v>0.000556547158372182</v>
      </c>
      <c r="R44" s="23" t="n">
        <f aca="false">(E44/$H44)-(K44/$N44)</f>
        <v>0.0106883070253187</v>
      </c>
      <c r="S44" s="23" t="n">
        <f aca="false">(F44/$H44)-(L44/$N44)</f>
        <v>0.000147256044078178</v>
      </c>
      <c r="T44" s="23" t="n">
        <f aca="false">(G44/$H44)-(M44/$N44)</f>
        <v>-0.00353769045038625</v>
      </c>
      <c r="U44" s="18" t="str">
        <f aca="false">IF(AND(OR(H44&gt;=1000,N44&gt;=1000),OR(ABS(P44)&gt;=0.05,ABS(Q44)&gt;=0.05,ABS(R44)&gt;=0.05,ABS(S44)&gt;=0.05,ABS(T44)&gt;=0.05)),"yes","no")</f>
        <v>no</v>
      </c>
    </row>
    <row r="45" s="18" customFormat="true" ht="15.75" hidden="false" customHeight="false" outlineLevel="0" collapsed="false">
      <c r="A45" s="4" t="s">
        <v>100</v>
      </c>
      <c r="B45" s="4" t="s">
        <v>101</v>
      </c>
      <c r="C45" s="19" t="n">
        <v>33</v>
      </c>
      <c r="D45" s="20" t="n">
        <v>47</v>
      </c>
      <c r="E45" s="20" t="n">
        <v>0</v>
      </c>
      <c r="F45" s="20" t="n">
        <v>279</v>
      </c>
      <c r="G45" s="20" t="n">
        <v>33</v>
      </c>
      <c r="H45" s="21" t="n">
        <v>392</v>
      </c>
      <c r="I45" s="19" t="n">
        <v>34</v>
      </c>
      <c r="J45" s="20" t="n">
        <v>65</v>
      </c>
      <c r="K45" s="20" t="n">
        <v>14</v>
      </c>
      <c r="L45" s="20" t="n">
        <v>323</v>
      </c>
      <c r="M45" s="20" t="n">
        <v>53</v>
      </c>
      <c r="N45" s="21" t="n">
        <v>489</v>
      </c>
      <c r="O45" s="24" t="n">
        <v>0.00345840508612513</v>
      </c>
      <c r="P45" s="23" t="n">
        <f aca="false">(C45/$H45)-(I45/$N45)</f>
        <v>0.0146540211176495</v>
      </c>
      <c r="Q45" s="23" t="n">
        <f aca="false">(D45/$H45)-(J45/$N45)</f>
        <v>-0.0130263761946496</v>
      </c>
      <c r="R45" s="23" t="n">
        <f aca="false">(E45/$H45)-(K45/$N45)</f>
        <v>-0.0286298568507157</v>
      </c>
      <c r="S45" s="23" t="n">
        <f aca="false">(F45/$H45)-(L45/$N45)</f>
        <v>0.0512029965360378</v>
      </c>
      <c r="T45" s="23" t="n">
        <f aca="false">(G45/$H45)-(M45/$N45)</f>
        <v>-0.0242007846083219</v>
      </c>
      <c r="U45" s="18" t="str">
        <f aca="false">IF(AND(OR(H45&gt;=1000,N45&gt;=1000),OR(ABS(P45)&gt;=0.05,ABS(Q45)&gt;=0.05,ABS(R45)&gt;=0.05,ABS(S45)&gt;=0.05,ABS(T45)&gt;=0.05)),"yes","no")</f>
        <v>no</v>
      </c>
    </row>
    <row r="46" s="18" customFormat="true" ht="15.75" hidden="false" customHeight="false" outlineLevel="0" collapsed="false">
      <c r="A46" s="4" t="s">
        <v>102</v>
      </c>
      <c r="B46" s="4" t="s">
        <v>103</v>
      </c>
      <c r="C46" s="19" t="n">
        <v>338</v>
      </c>
      <c r="D46" s="20" t="n">
        <v>0</v>
      </c>
      <c r="E46" s="20" t="n">
        <v>41191</v>
      </c>
      <c r="F46" s="20" t="n">
        <v>105</v>
      </c>
      <c r="G46" s="20" t="n">
        <v>0</v>
      </c>
      <c r="H46" s="21" t="n">
        <v>41634</v>
      </c>
      <c r="I46" s="19" t="n">
        <v>1015</v>
      </c>
      <c r="J46" s="20" t="n">
        <v>0</v>
      </c>
      <c r="K46" s="20" t="n">
        <v>55254</v>
      </c>
      <c r="L46" s="20" t="n">
        <v>146</v>
      </c>
      <c r="M46" s="20" t="n">
        <v>14</v>
      </c>
      <c r="N46" s="21" t="n">
        <v>56429</v>
      </c>
      <c r="O46" s="24" t="n">
        <v>0.00521268567625183</v>
      </c>
      <c r="P46" s="23" t="n">
        <f aca="false">(C46/$H46)-(I46/$N46)</f>
        <v>-0.0098688403624655</v>
      </c>
      <c r="Q46" s="23" t="n">
        <f aca="false">(D46/$H46)-(J46/$N46)</f>
        <v>0</v>
      </c>
      <c r="R46" s="23" t="n">
        <f aca="false">(E46/$H46)-(K46/$N46)</f>
        <v>0.0101822846354448</v>
      </c>
      <c r="S46" s="23" t="n">
        <f aca="false">(F46/$H46)-(L46/$N46)</f>
        <v>-6.53448914557037E-005</v>
      </c>
      <c r="T46" s="23" t="n">
        <f aca="false">(G46/$H46)-(M46/$N46)</f>
        <v>-0.000248099381523685</v>
      </c>
      <c r="U46" s="18" t="str">
        <f aca="false">IF(AND(OR(H46&gt;=1000,N46&gt;=1000),OR(ABS(P46)&gt;=0.05,ABS(Q46)&gt;=0.05,ABS(R46)&gt;=0.05,ABS(S46)&gt;=0.05,ABS(T46)&gt;=0.05)),"yes","no")</f>
        <v>no</v>
      </c>
    </row>
    <row r="47" s="18" customFormat="true" ht="15.75" hidden="false" customHeight="false" outlineLevel="0" collapsed="false">
      <c r="A47" s="4" t="s">
        <v>104</v>
      </c>
      <c r="B47" s="4" t="s">
        <v>105</v>
      </c>
      <c r="C47" s="19" t="n">
        <v>0</v>
      </c>
      <c r="D47" s="20" t="n">
        <v>16</v>
      </c>
      <c r="E47" s="20" t="n">
        <v>0</v>
      </c>
      <c r="F47" s="20" t="n">
        <v>0</v>
      </c>
      <c r="G47" s="20" t="n">
        <v>0</v>
      </c>
      <c r="H47" s="21" t="n">
        <v>16</v>
      </c>
      <c r="I47" s="19" t="n">
        <v>0</v>
      </c>
      <c r="J47" s="20" t="n">
        <v>9</v>
      </c>
      <c r="K47" s="20" t="n">
        <v>0</v>
      </c>
      <c r="L47" s="20" t="n">
        <v>4</v>
      </c>
      <c r="M47" s="20" t="n">
        <v>0</v>
      </c>
      <c r="N47" s="21" t="n">
        <v>13</v>
      </c>
      <c r="O47" s="24" t="n">
        <v>0.00521268567625183</v>
      </c>
      <c r="P47" s="23" t="n">
        <f aca="false">(C47/$H47)-(I47/$N47)</f>
        <v>0</v>
      </c>
      <c r="Q47" s="23" t="n">
        <f aca="false">(D47/$H47)-(J47/$N47)</f>
        <v>0.307692307692308</v>
      </c>
      <c r="R47" s="23" t="n">
        <f aca="false">(E47/$H47)-(K47/$N47)</f>
        <v>0</v>
      </c>
      <c r="S47" s="23" t="n">
        <f aca="false">(F47/$H47)-(L47/$N47)</f>
        <v>-0.307692307692308</v>
      </c>
      <c r="T47" s="23" t="n">
        <f aca="false">(G47/$H47)-(M47/$N47)</f>
        <v>0</v>
      </c>
      <c r="U47" s="18" t="str">
        <f aca="false">IF(AND(OR(H47&gt;=1000,N47&gt;=1000),OR(ABS(P47)&gt;=0.05,ABS(Q47)&gt;=0.05,ABS(R47)&gt;=0.05,ABS(S47)&gt;=0.05,ABS(T47)&gt;=0.05)),"yes","no")</f>
        <v>no</v>
      </c>
    </row>
    <row r="48" s="18" customFormat="true" ht="15.75" hidden="false" customHeight="false" outlineLevel="0" collapsed="false">
      <c r="A48" s="4" t="s">
        <v>106</v>
      </c>
      <c r="B48" s="4" t="s">
        <v>107</v>
      </c>
      <c r="C48" s="19" t="n">
        <v>21329</v>
      </c>
      <c r="D48" s="20" t="n">
        <v>121</v>
      </c>
      <c r="E48" s="20" t="n">
        <v>27134</v>
      </c>
      <c r="F48" s="20" t="n">
        <v>119</v>
      </c>
      <c r="G48" s="20" t="n">
        <v>3029</v>
      </c>
      <c r="H48" s="21" t="n">
        <v>51732</v>
      </c>
      <c r="I48" s="19" t="n">
        <v>24870</v>
      </c>
      <c r="J48" s="20" t="n">
        <v>109</v>
      </c>
      <c r="K48" s="20" t="n">
        <v>34851</v>
      </c>
      <c r="L48" s="20" t="n">
        <v>178</v>
      </c>
      <c r="M48" s="20" t="n">
        <v>4074</v>
      </c>
      <c r="N48" s="21" t="n">
        <v>64082</v>
      </c>
      <c r="O48" s="24" t="n">
        <v>0.00625985831952347</v>
      </c>
      <c r="P48" s="23" t="n">
        <f aca="false">(C48/$H48)-(I48/$N48)</f>
        <v>0.0242014960134307</v>
      </c>
      <c r="Q48" s="23" t="n">
        <f aca="false">(D48/$H48)-(J48/$N48)</f>
        <v>0.000638032145337601</v>
      </c>
      <c r="R48" s="23" t="n">
        <f aca="false">(E48/$H48)-(K48/$N48)</f>
        <v>-0.019339126097892</v>
      </c>
      <c r="S48" s="23" t="n">
        <f aca="false">(F48/$H48)-(L48/$N48)</f>
        <v>-0.000477374064819664</v>
      </c>
      <c r="T48" s="23" t="n">
        <f aca="false">(G48/$H48)-(M48/$N48)</f>
        <v>-0.00502302799605662</v>
      </c>
      <c r="U48" s="18" t="str">
        <f aca="false">IF(AND(OR(H48&gt;=1000,N48&gt;=1000),OR(ABS(P48)&gt;=0.05,ABS(Q48)&gt;=0.05,ABS(R48)&gt;=0.05,ABS(S48)&gt;=0.05,ABS(T48)&gt;=0.05)),"yes","no")</f>
        <v>no</v>
      </c>
    </row>
    <row r="49" s="18" customFormat="true" ht="15.75" hidden="false" customHeight="false" outlineLevel="0" collapsed="false">
      <c r="A49" s="4" t="s">
        <v>108</v>
      </c>
      <c r="B49" s="4" t="s">
        <v>109</v>
      </c>
      <c r="C49" s="19" t="n">
        <v>4090</v>
      </c>
      <c r="D49" s="20" t="n">
        <v>3</v>
      </c>
      <c r="E49" s="20" t="n">
        <v>190</v>
      </c>
      <c r="F49" s="20" t="n">
        <v>0</v>
      </c>
      <c r="G49" s="20" t="n">
        <v>62</v>
      </c>
      <c r="H49" s="21" t="n">
        <v>4345</v>
      </c>
      <c r="I49" s="19" t="n">
        <v>5837</v>
      </c>
      <c r="J49" s="20" t="n">
        <v>4</v>
      </c>
      <c r="K49" s="20" t="n">
        <v>216</v>
      </c>
      <c r="L49" s="20" t="n">
        <v>0</v>
      </c>
      <c r="M49" s="20" t="n">
        <v>75</v>
      </c>
      <c r="N49" s="21" t="n">
        <v>6132</v>
      </c>
      <c r="O49" s="24" t="n">
        <v>0.00625985831952347</v>
      </c>
      <c r="P49" s="23" t="n">
        <f aca="false">(C49/$H49)-(I49/$N49)</f>
        <v>-0.0105798628860879</v>
      </c>
      <c r="Q49" s="23" t="n">
        <f aca="false">(D49/$H49)-(J49/$N49)</f>
        <v>3.81330709057431E-005</v>
      </c>
      <c r="R49" s="23" t="n">
        <f aca="false">(E49/$H49)-(K49/$N49)</f>
        <v>0.00850337455157986</v>
      </c>
      <c r="S49" s="23" t="n">
        <f aca="false">(F49/$H49)-(L49/$N49)</f>
        <v>0</v>
      </c>
      <c r="T49" s="23" t="n">
        <f aca="false">(G49/$H49)-(M49/$N49)</f>
        <v>0.00203835526360236</v>
      </c>
      <c r="U49" s="18" t="str">
        <f aca="false">IF(AND(OR(H49&gt;=1000,N49&gt;=1000),OR(ABS(P49)&gt;=0.05,ABS(Q49)&gt;=0.05,ABS(R49)&gt;=0.05,ABS(S49)&gt;=0.05,ABS(T49)&gt;=0.05)),"yes","no")</f>
        <v>no</v>
      </c>
    </row>
    <row r="50" s="18" customFormat="true" ht="15.75" hidden="false" customHeight="false" outlineLevel="0" collapsed="false">
      <c r="A50" s="4" t="s">
        <v>110</v>
      </c>
      <c r="B50" s="4" t="s">
        <v>111</v>
      </c>
      <c r="C50" s="19" t="n">
        <v>2276</v>
      </c>
      <c r="D50" s="20" t="n">
        <v>0</v>
      </c>
      <c r="E50" s="20" t="n">
        <v>361</v>
      </c>
      <c r="F50" s="20" t="n">
        <v>0</v>
      </c>
      <c r="G50" s="20" t="n">
        <v>2856</v>
      </c>
      <c r="H50" s="21" t="n">
        <v>5493</v>
      </c>
      <c r="I50" s="19" t="n">
        <v>2433</v>
      </c>
      <c r="J50" s="20" t="n">
        <v>11</v>
      </c>
      <c r="K50" s="20" t="n">
        <v>406</v>
      </c>
      <c r="L50" s="20" t="n">
        <v>0</v>
      </c>
      <c r="M50" s="20" t="n">
        <v>3316</v>
      </c>
      <c r="N50" s="21" t="n">
        <v>6166</v>
      </c>
      <c r="O50" s="24" t="n">
        <v>0.00795825614135421</v>
      </c>
      <c r="P50" s="23" t="n">
        <f aca="false">(C50/$H50)-(I50/$N50)</f>
        <v>0.0197623324918177</v>
      </c>
      <c r="Q50" s="23" t="n">
        <f aca="false">(D50/$H50)-(J50/$N50)</f>
        <v>-0.00178397664612391</v>
      </c>
      <c r="R50" s="23" t="n">
        <f aca="false">(E50/$H50)-(K50/$N50)</f>
        <v>-0.000124948929487057</v>
      </c>
      <c r="S50" s="23" t="n">
        <f aca="false">(F50/$H50)-(L50/$N50)</f>
        <v>0</v>
      </c>
      <c r="T50" s="23" t="n">
        <f aca="false">(G50/$H50)-(M50/$N50)</f>
        <v>-0.0178534069162067</v>
      </c>
      <c r="U50" s="18" t="str">
        <f aca="false">IF(AND(OR(H50&gt;=1000,N50&gt;=1000),OR(ABS(P50)&gt;=0.05,ABS(Q50)&gt;=0.05,ABS(R50)&gt;=0.05,ABS(S50)&gt;=0.05,ABS(T50)&gt;=0.05)),"yes","no")</f>
        <v>no</v>
      </c>
    </row>
    <row r="51" s="18" customFormat="true" ht="15.75" hidden="false" customHeight="false" outlineLevel="0" collapsed="false">
      <c r="A51" s="4" t="s">
        <v>112</v>
      </c>
      <c r="B51" s="4" t="s">
        <v>113</v>
      </c>
      <c r="C51" s="19" t="n">
        <v>151</v>
      </c>
      <c r="D51" s="20" t="n">
        <v>0</v>
      </c>
      <c r="E51" s="20" t="n">
        <v>117</v>
      </c>
      <c r="F51" s="20" t="n">
        <v>0</v>
      </c>
      <c r="G51" s="20" t="n">
        <v>0</v>
      </c>
      <c r="H51" s="21" t="n">
        <v>268</v>
      </c>
      <c r="I51" s="19" t="n">
        <v>143</v>
      </c>
      <c r="J51" s="20" t="n">
        <v>0</v>
      </c>
      <c r="K51" s="20" t="n">
        <v>129</v>
      </c>
      <c r="L51" s="20" t="n">
        <v>0</v>
      </c>
      <c r="M51" s="20" t="n">
        <v>4</v>
      </c>
      <c r="N51" s="21" t="n">
        <v>276</v>
      </c>
      <c r="O51" s="24" t="n">
        <v>0.00795825614135421</v>
      </c>
      <c r="P51" s="23" t="n">
        <f aca="false">(C51/$H51)-(I51/$N51)</f>
        <v>0.0453168937919101</v>
      </c>
      <c r="Q51" s="23" t="n">
        <f aca="false">(D51/$H51)-(J51/$N51)</f>
        <v>0</v>
      </c>
      <c r="R51" s="23" t="n">
        <f aca="false">(E51/$H51)-(K51/$N51)</f>
        <v>-0.0308241401687216</v>
      </c>
      <c r="S51" s="23" t="n">
        <f aca="false">(F51/$H51)-(L51/$N51)</f>
        <v>0</v>
      </c>
      <c r="T51" s="23" t="n">
        <f aca="false">(G51/$H51)-(M51/$N51)</f>
        <v>-0.0144927536231884</v>
      </c>
      <c r="U51" s="18" t="str">
        <f aca="false">IF(AND(OR(H51&gt;=1000,N51&gt;=1000),OR(ABS(P51)&gt;=0.05,ABS(Q51)&gt;=0.05,ABS(R51)&gt;=0.05,ABS(S51)&gt;=0.05,ABS(T51)&gt;=0.05)),"yes","no")</f>
        <v>no</v>
      </c>
    </row>
    <row r="52" customFormat="false" ht="15.75" hidden="false" customHeight="false" outlineLevel="0" collapsed="false">
      <c r="A52" s="4" t="s">
        <v>114</v>
      </c>
      <c r="B52" s="4" t="s">
        <v>115</v>
      </c>
      <c r="C52" s="19" t="n">
        <v>3314</v>
      </c>
      <c r="D52" s="20" t="n">
        <v>15</v>
      </c>
      <c r="E52" s="20" t="n">
        <v>3380</v>
      </c>
      <c r="F52" s="20" t="n">
        <v>16</v>
      </c>
      <c r="G52" s="20" t="n">
        <v>170</v>
      </c>
      <c r="H52" s="21" t="n">
        <v>6895</v>
      </c>
      <c r="I52" s="19" t="n">
        <v>8651</v>
      </c>
      <c r="J52" s="20" t="n">
        <v>43</v>
      </c>
      <c r="K52" s="20" t="n">
        <v>8354</v>
      </c>
      <c r="L52" s="20" t="n">
        <v>16</v>
      </c>
      <c r="M52" s="20" t="n">
        <v>343</v>
      </c>
      <c r="N52" s="21" t="n">
        <v>17407</v>
      </c>
      <c r="O52" s="24" t="n">
        <v>0.00887030596572032</v>
      </c>
      <c r="P52" s="23" t="n">
        <f aca="false">(C52/$H52)-(I52/$N52)</f>
        <v>-0.0163458283829953</v>
      </c>
      <c r="Q52" s="23" t="n">
        <f aca="false">(D52/$H52)-(J52/$N52)</f>
        <v>-0.000294781095666672</v>
      </c>
      <c r="R52" s="23" t="n">
        <f aca="false">(E52/$H52)-(K52/$N52)</f>
        <v>0.0102884268050333</v>
      </c>
      <c r="S52" s="23" t="n">
        <f aca="false">(F52/$H52)-(L52/$N52)</f>
        <v>0.00140135166880636</v>
      </c>
      <c r="T52" s="23" t="n">
        <f aca="false">(G52/$H52)-(M52/$N52)</f>
        <v>0.00495083100482235</v>
      </c>
      <c r="U52" s="18" t="str">
        <f aca="false">IF(AND(OR(H52&gt;=1000,N52&gt;=1000),OR(ABS(P52)&gt;=0.05,ABS(Q52)&gt;=0.05,ABS(R52)&gt;=0.05,ABS(S52)&gt;=0.05,ABS(T52)&gt;=0.05)),"yes","no")</f>
        <v>no</v>
      </c>
    </row>
    <row r="53" customFormat="false" ht="15.75" hidden="false" customHeight="false" outlineLevel="0" collapsed="false">
      <c r="A53" s="4" t="s">
        <v>116</v>
      </c>
      <c r="B53" s="4" t="s">
        <v>117</v>
      </c>
      <c r="C53" s="19" t="n">
        <v>75</v>
      </c>
      <c r="D53" s="20" t="n">
        <v>0</v>
      </c>
      <c r="E53" s="20" t="n">
        <v>80</v>
      </c>
      <c r="F53" s="20" t="n">
        <v>0</v>
      </c>
      <c r="G53" s="20" t="n">
        <v>9</v>
      </c>
      <c r="H53" s="21" t="n">
        <v>164</v>
      </c>
      <c r="I53" s="19" t="n">
        <v>206</v>
      </c>
      <c r="J53" s="20" t="n">
        <v>0</v>
      </c>
      <c r="K53" s="20" t="n">
        <v>162</v>
      </c>
      <c r="L53" s="20" t="n">
        <v>0</v>
      </c>
      <c r="M53" s="20" t="n">
        <v>51</v>
      </c>
      <c r="N53" s="21" t="n">
        <v>419</v>
      </c>
      <c r="O53" s="24" t="n">
        <v>0.0096461801682324</v>
      </c>
      <c r="P53" s="23" t="n">
        <f aca="false">(C53/$H53)-(I53/$N53)</f>
        <v>-0.0343297048722277</v>
      </c>
      <c r="Q53" s="23" t="n">
        <f aca="false">(D53/$H53)-(J53/$N53)</f>
        <v>0</v>
      </c>
      <c r="R53" s="23" t="n">
        <f aca="false">(E53/$H53)-(K53/$N53)</f>
        <v>0.101170033180045</v>
      </c>
      <c r="S53" s="23" t="n">
        <f aca="false">(F53/$H53)-(L53/$N53)</f>
        <v>0</v>
      </c>
      <c r="T53" s="23" t="n">
        <f aca="false">(G53/$H53)-(M53/$N53)</f>
        <v>-0.0668403283078177</v>
      </c>
      <c r="U53" s="18" t="str">
        <f aca="false">IF(AND(OR(H53&gt;=1000,N53&gt;=1000),OR(ABS(P53)&gt;=0.05,ABS(Q53)&gt;=0.05,ABS(R53)&gt;=0.05,ABS(S53)&gt;=0.05,ABS(T53)&gt;=0.05)),"yes","no")</f>
        <v>no</v>
      </c>
    </row>
    <row r="54" customFormat="false" ht="15.75" hidden="false" customHeight="false" outlineLevel="0" collapsed="false">
      <c r="A54" s="4" t="s">
        <v>118</v>
      </c>
      <c r="B54" s="4" t="s">
        <v>119</v>
      </c>
      <c r="C54" s="19" t="n">
        <v>137</v>
      </c>
      <c r="D54" s="20" t="n">
        <v>0</v>
      </c>
      <c r="E54" s="20" t="n">
        <v>107</v>
      </c>
      <c r="F54" s="20" t="n">
        <v>0</v>
      </c>
      <c r="G54" s="20" t="n">
        <v>9</v>
      </c>
      <c r="H54" s="21" t="n">
        <v>253</v>
      </c>
      <c r="I54" s="19" t="n">
        <v>127</v>
      </c>
      <c r="J54" s="20" t="n">
        <v>0</v>
      </c>
      <c r="K54" s="20" t="n">
        <v>161</v>
      </c>
      <c r="L54" s="20" t="n">
        <v>0</v>
      </c>
      <c r="M54" s="20" t="n">
        <v>3</v>
      </c>
      <c r="N54" s="21" t="n">
        <v>291</v>
      </c>
      <c r="O54" s="24" t="n">
        <v>0.0096461801682324</v>
      </c>
      <c r="P54" s="23" t="n">
        <f aca="false">(C54/$H54)-(I54/$N54)</f>
        <v>0.105075859446097</v>
      </c>
      <c r="Q54" s="23" t="n">
        <f aca="false">(D54/$H54)-(J54/$N54)</f>
        <v>0</v>
      </c>
      <c r="R54" s="23" t="n">
        <f aca="false">(E54/$H54)-(K54/$N54)</f>
        <v>-0.130339703625226</v>
      </c>
      <c r="S54" s="23" t="n">
        <f aca="false">(F54/$H54)-(L54/$N54)</f>
        <v>0</v>
      </c>
      <c r="T54" s="23" t="n">
        <f aca="false">(G54/$H54)-(M54/$N54)</f>
        <v>0.0252638441791288</v>
      </c>
      <c r="U54" s="18" t="str">
        <f aca="false">IF(AND(OR(H54&gt;=1000,N54&gt;=1000),OR(ABS(P54)&gt;=0.05,ABS(Q54)&gt;=0.05,ABS(R54)&gt;=0.05,ABS(S54)&gt;=0.05,ABS(T54)&gt;=0.05)),"yes","no")</f>
        <v>no</v>
      </c>
    </row>
    <row r="55" customFormat="false" ht="15.75" hidden="false" customHeight="false" outlineLevel="0" collapsed="false">
      <c r="A55" s="4" t="s">
        <v>120</v>
      </c>
      <c r="B55" s="4" t="s">
        <v>121</v>
      </c>
      <c r="C55" s="19" t="n">
        <v>313</v>
      </c>
      <c r="D55" s="20" t="n">
        <v>0</v>
      </c>
      <c r="E55" s="20" t="n">
        <v>503</v>
      </c>
      <c r="F55" s="20" t="n">
        <v>0</v>
      </c>
      <c r="G55" s="20" t="n">
        <v>30</v>
      </c>
      <c r="H55" s="21" t="n">
        <v>846</v>
      </c>
      <c r="I55" s="19" t="n">
        <v>481</v>
      </c>
      <c r="J55" s="20" t="n">
        <v>0</v>
      </c>
      <c r="K55" s="20" t="n">
        <v>739</v>
      </c>
      <c r="L55" s="20" t="n">
        <v>0</v>
      </c>
      <c r="M55" s="20" t="n">
        <v>79</v>
      </c>
      <c r="N55" s="21" t="n">
        <v>1299</v>
      </c>
      <c r="O55" s="24" t="n">
        <v>0.0106025136163732</v>
      </c>
      <c r="P55" s="23" t="n">
        <f aca="false">(C55/$H55)-(I55/$N55)</f>
        <v>-0.000308475150006315</v>
      </c>
      <c r="Q55" s="23" t="n">
        <f aca="false">(D55/$H55)-(J55/$N55)</f>
        <v>0</v>
      </c>
      <c r="R55" s="23" t="n">
        <f aca="false">(E55/$H55)-(K55/$N55)</f>
        <v>0.0256634945593719</v>
      </c>
      <c r="S55" s="23" t="n">
        <f aca="false">(F55/$H55)-(L55/$N55)</f>
        <v>0</v>
      </c>
      <c r="T55" s="23" t="n">
        <f aca="false">(G55/$H55)-(M55/$N55)</f>
        <v>-0.0253550194093656</v>
      </c>
      <c r="U55" s="18" t="str">
        <f aca="false">IF(AND(OR(H55&gt;=1000,N55&gt;=1000),OR(ABS(P55)&gt;=0.05,ABS(Q55)&gt;=0.05,ABS(R55)&gt;=0.05,ABS(S55)&gt;=0.05,ABS(T55)&gt;=0.05)),"yes","no")</f>
        <v>no</v>
      </c>
    </row>
    <row r="56" customFormat="false" ht="15.75" hidden="false" customHeight="false" outlineLevel="0" collapsed="false">
      <c r="A56" s="4" t="s">
        <v>122</v>
      </c>
      <c r="B56" s="4" t="s">
        <v>123</v>
      </c>
      <c r="C56" s="19" t="n">
        <v>45</v>
      </c>
      <c r="D56" s="20" t="n">
        <v>3</v>
      </c>
      <c r="E56" s="20" t="n">
        <v>7</v>
      </c>
      <c r="F56" s="20" t="n">
        <v>0</v>
      </c>
      <c r="G56" s="20" t="n">
        <v>3</v>
      </c>
      <c r="H56" s="21" t="n">
        <v>58</v>
      </c>
      <c r="I56" s="19" t="n">
        <v>80</v>
      </c>
      <c r="J56" s="20" t="n">
        <v>5</v>
      </c>
      <c r="K56" s="20" t="n">
        <v>10</v>
      </c>
      <c r="L56" s="20" t="n">
        <v>0</v>
      </c>
      <c r="M56" s="20" t="n">
        <v>16</v>
      </c>
      <c r="N56" s="21" t="n">
        <v>111</v>
      </c>
      <c r="O56" s="24" t="n">
        <v>0.0106025136163732</v>
      </c>
      <c r="P56" s="23" t="n">
        <f aca="false">(C56/$H56)-(I56/$N56)</f>
        <v>0.0551413482447966</v>
      </c>
      <c r="Q56" s="23" t="n">
        <f aca="false">(D56/$H56)-(J56/$N56)</f>
        <v>0.00667909288598944</v>
      </c>
      <c r="R56" s="23" t="n">
        <f aca="false">(E56/$H56)-(K56/$N56)</f>
        <v>0.0305995650823237</v>
      </c>
      <c r="S56" s="23" t="n">
        <f aca="false">(F56/$H56)-(L56/$N56)</f>
        <v>0</v>
      </c>
      <c r="T56" s="23" t="n">
        <f aca="false">(G56/$H56)-(M56/$N56)</f>
        <v>-0.0924200062131097</v>
      </c>
      <c r="U56" s="18" t="str">
        <f aca="false">IF(AND(OR(H56&gt;=1000,N56&gt;=1000),OR(ABS(P56)&gt;=0.05,ABS(Q56)&gt;=0.05,ABS(R56)&gt;=0.05,ABS(S56)&gt;=0.05,ABS(T56)&gt;=0.05)),"yes","no")</f>
        <v>no</v>
      </c>
    </row>
    <row r="57" customFormat="false" ht="15.75" hidden="false" customHeight="false" outlineLevel="0" collapsed="false">
      <c r="A57" s="4" t="s">
        <v>124</v>
      </c>
      <c r="B57" s="4" t="s">
        <v>125</v>
      </c>
      <c r="C57" s="19" t="n">
        <v>4664</v>
      </c>
      <c r="D57" s="20" t="n">
        <v>1337</v>
      </c>
      <c r="E57" s="20" t="n">
        <v>11884</v>
      </c>
      <c r="F57" s="20" t="n">
        <v>4544</v>
      </c>
      <c r="G57" s="20" t="n">
        <v>735</v>
      </c>
      <c r="H57" s="21" t="n">
        <v>23164</v>
      </c>
      <c r="I57" s="19" t="n">
        <v>4416</v>
      </c>
      <c r="J57" s="20" t="n">
        <v>1382</v>
      </c>
      <c r="K57" s="20" t="n">
        <v>13002</v>
      </c>
      <c r="L57" s="20" t="n">
        <v>5297</v>
      </c>
      <c r="M57" s="20" t="n">
        <v>781</v>
      </c>
      <c r="N57" s="21" t="n">
        <v>24878</v>
      </c>
      <c r="O57" s="24" t="n">
        <v>0.0106329918810013</v>
      </c>
      <c r="P57" s="23" t="n">
        <f aca="false">(C57/$H57)-(I57/$N57)</f>
        <v>0.0238406872264331</v>
      </c>
      <c r="Q57" s="23" t="n">
        <f aca="false">(D57/$H57)-(J57/$N57)</f>
        <v>0.00216778479914464</v>
      </c>
      <c r="R57" s="23" t="n">
        <f aca="false">(E57/$H57)-(K57/$N57)</f>
        <v>-0.00959296459105175</v>
      </c>
      <c r="S57" s="23" t="n">
        <f aca="false">(F57/$H57)-(L57/$N57)</f>
        <v>-0.0167525797346759</v>
      </c>
      <c r="T57" s="23" t="n">
        <f aca="false">(G57/$H57)-(M57/$N57)</f>
        <v>0.000337072300149892</v>
      </c>
      <c r="U57" s="18" t="str">
        <f aca="false">IF(AND(OR(H57&gt;=1000,N57&gt;=1000),OR(ABS(P57)&gt;=0.05,ABS(Q57)&gt;=0.05,ABS(R57)&gt;=0.05,ABS(S57)&gt;=0.05,ABS(T57)&gt;=0.05)),"yes","no")</f>
        <v>no</v>
      </c>
    </row>
    <row r="58" customFormat="false" ht="15.75" hidden="false" customHeight="false" outlineLevel="0" collapsed="false">
      <c r="A58" s="4" t="s">
        <v>126</v>
      </c>
      <c r="B58" s="4" t="s">
        <v>127</v>
      </c>
      <c r="C58" s="19" t="n">
        <v>4664</v>
      </c>
      <c r="D58" s="20" t="n">
        <v>1337</v>
      </c>
      <c r="E58" s="20" t="n">
        <v>11870</v>
      </c>
      <c r="F58" s="20" t="n">
        <v>4544</v>
      </c>
      <c r="G58" s="20" t="n">
        <v>735</v>
      </c>
      <c r="H58" s="21" t="n">
        <v>23150</v>
      </c>
      <c r="I58" s="19" t="n">
        <v>4416</v>
      </c>
      <c r="J58" s="20" t="n">
        <v>1382</v>
      </c>
      <c r="K58" s="20" t="n">
        <v>12977</v>
      </c>
      <c r="L58" s="20" t="n">
        <v>5294</v>
      </c>
      <c r="M58" s="20" t="n">
        <v>781</v>
      </c>
      <c r="N58" s="21" t="n">
        <v>24850</v>
      </c>
      <c r="O58" s="24" t="n">
        <v>0.0108690416187394</v>
      </c>
      <c r="P58" s="23" t="n">
        <f aca="false">(C58/$H58)-(I58/$N58)</f>
        <v>0.0237624450808523</v>
      </c>
      <c r="Q58" s="23" t="n">
        <f aca="false">(D58/$H58)-(J58/$N58)</f>
        <v>0.00214009760506886</v>
      </c>
      <c r="R58" s="23" t="n">
        <f aca="false">(E58/$H58)-(K58/$N58)</f>
        <v>-0.00947029911651331</v>
      </c>
      <c r="S58" s="23" t="n">
        <f aca="false">(F58/$H58)-(L58/$N58)</f>
        <v>-0.0167531321840329</v>
      </c>
      <c r="T58" s="23" t="n">
        <f aca="false">(G58/$H58)-(M58/$N58)</f>
        <v>0.000320888614625113</v>
      </c>
      <c r="U58" s="18" t="str">
        <f aca="false">IF(AND(OR(H58&gt;=1000,N58&gt;=1000),OR(ABS(P58)&gt;=0.05,ABS(Q58)&gt;=0.05,ABS(R58)&gt;=0.05,ABS(S58)&gt;=0.05,ABS(T58)&gt;=0.05)),"yes","no")</f>
        <v>no</v>
      </c>
    </row>
    <row r="59" customFormat="false" ht="15.75" hidden="false" customHeight="false" outlineLevel="0" collapsed="false">
      <c r="A59" s="4" t="s">
        <v>128</v>
      </c>
      <c r="B59" s="4" t="s">
        <v>129</v>
      </c>
      <c r="C59" s="19" t="n">
        <v>5441</v>
      </c>
      <c r="D59" s="20" t="n">
        <v>63</v>
      </c>
      <c r="E59" s="20" t="n">
        <v>10082</v>
      </c>
      <c r="F59" s="20" t="n">
        <v>221</v>
      </c>
      <c r="G59" s="20" t="n">
        <v>69</v>
      </c>
      <c r="H59" s="21" t="n">
        <v>15876</v>
      </c>
      <c r="I59" s="19" t="n">
        <v>8486</v>
      </c>
      <c r="J59" s="20" t="n">
        <v>96</v>
      </c>
      <c r="K59" s="20" t="n">
        <v>14612</v>
      </c>
      <c r="L59" s="20" t="n">
        <v>254</v>
      </c>
      <c r="M59" s="20" t="n">
        <v>71</v>
      </c>
      <c r="N59" s="21" t="n">
        <v>23519</v>
      </c>
      <c r="O59" s="24" t="n">
        <v>0.0155096281640363</v>
      </c>
      <c r="P59" s="23" t="n">
        <f aca="false">(C59/$H59)-(I59/$N59)</f>
        <v>-0.0180960915782205</v>
      </c>
      <c r="Q59" s="23" t="n">
        <f aca="false">(D59/$H59)-(J59/$N59)</f>
        <v>-0.000113552230989197</v>
      </c>
      <c r="R59" s="23" t="n">
        <f aca="false">(E59/$H59)-(K59/$N59)</f>
        <v>0.0137616926606173</v>
      </c>
      <c r="S59" s="23" t="n">
        <f aca="false">(F59/$H59)-(L59/$N59)</f>
        <v>0.00312060406583781</v>
      </c>
      <c r="T59" s="23" t="n">
        <f aca="false">(G59/$H59)-(M59/$N59)</f>
        <v>0.00132734708275457</v>
      </c>
      <c r="U59" s="18" t="str">
        <f aca="false">IF(AND(OR(H59&gt;=1000,N59&gt;=1000),OR(ABS(P59)&gt;=0.05,ABS(Q59)&gt;=0.05,ABS(R59)&gt;=0.05,ABS(S59)&gt;=0.05,ABS(T59)&gt;=0.05)),"yes","no")</f>
        <v>no</v>
      </c>
    </row>
    <row r="60" customFormat="false" ht="15.75" hidden="false" customHeight="false" outlineLevel="0" collapsed="false">
      <c r="A60" s="4" t="s">
        <v>130</v>
      </c>
      <c r="B60" s="4" t="s">
        <v>131</v>
      </c>
      <c r="C60" s="19" t="n">
        <v>117</v>
      </c>
      <c r="D60" s="20" t="n">
        <v>0</v>
      </c>
      <c r="E60" s="20" t="n">
        <v>78</v>
      </c>
      <c r="F60" s="20" t="n">
        <v>0</v>
      </c>
      <c r="G60" s="20" t="n">
        <v>5</v>
      </c>
      <c r="H60" s="21" t="n">
        <v>200</v>
      </c>
      <c r="I60" s="19" t="n">
        <v>132</v>
      </c>
      <c r="J60" s="20" t="n">
        <v>0</v>
      </c>
      <c r="K60" s="20" t="n">
        <v>41</v>
      </c>
      <c r="L60" s="20" t="n">
        <v>0</v>
      </c>
      <c r="M60" s="20" t="n">
        <v>11</v>
      </c>
      <c r="N60" s="21" t="n">
        <v>184</v>
      </c>
      <c r="O60" s="24" t="n">
        <v>0.0176385599462264</v>
      </c>
      <c r="P60" s="23" t="n">
        <f aca="false">(C60/$H60)-(I60/$N60)</f>
        <v>-0.132391304347826</v>
      </c>
      <c r="Q60" s="23" t="n">
        <f aca="false">(D60/$H60)-(J60/$N60)</f>
        <v>0</v>
      </c>
      <c r="R60" s="23" t="n">
        <f aca="false">(E60/$H60)-(K60/$N60)</f>
        <v>0.167173913043478</v>
      </c>
      <c r="S60" s="23" t="n">
        <f aca="false">(F60/$H60)-(L60/$N60)</f>
        <v>0</v>
      </c>
      <c r="T60" s="23" t="n">
        <f aca="false">(G60/$H60)-(M60/$N60)</f>
        <v>-0.0347826086956522</v>
      </c>
      <c r="U60" s="18" t="str">
        <f aca="false">IF(AND(OR(H60&gt;=1000,N60&gt;=1000),OR(ABS(P60)&gt;=0.05,ABS(Q60)&gt;=0.05,ABS(R60)&gt;=0.05,ABS(S60)&gt;=0.05,ABS(T60)&gt;=0.05)),"yes","no")</f>
        <v>no</v>
      </c>
    </row>
    <row r="61" customFormat="false" ht="15.75" hidden="false" customHeight="false" outlineLevel="0" collapsed="false">
      <c r="A61" s="4" t="s">
        <v>132</v>
      </c>
      <c r="B61" s="4" t="s">
        <v>133</v>
      </c>
      <c r="C61" s="19" t="n">
        <v>1964</v>
      </c>
      <c r="D61" s="20" t="n">
        <v>0</v>
      </c>
      <c r="E61" s="20" t="n">
        <v>1752</v>
      </c>
      <c r="F61" s="20" t="n">
        <v>5</v>
      </c>
      <c r="G61" s="20" t="n">
        <v>7</v>
      </c>
      <c r="H61" s="21" t="n">
        <v>3728</v>
      </c>
      <c r="I61" s="19" t="n">
        <v>1728</v>
      </c>
      <c r="J61" s="20" t="n">
        <v>3</v>
      </c>
      <c r="K61" s="20" t="n">
        <v>1502</v>
      </c>
      <c r="L61" s="20" t="n">
        <v>0</v>
      </c>
      <c r="M61" s="20" t="n">
        <v>4</v>
      </c>
      <c r="N61" s="21" t="n">
        <v>3237</v>
      </c>
      <c r="O61" s="24" t="n">
        <v>0.0176385599462264</v>
      </c>
      <c r="P61" s="23" t="n">
        <f aca="false">(C61/$H61)-(I61/$N61)</f>
        <v>-0.00700358383020361</v>
      </c>
      <c r="Q61" s="23" t="n">
        <f aca="false">(D61/$H61)-(J61/$N61)</f>
        <v>-0.00092678405931418</v>
      </c>
      <c r="R61" s="23" t="n">
        <f aca="false">(E61/$H61)-(K61/$N61)</f>
        <v>0.00594719584843167</v>
      </c>
      <c r="S61" s="23" t="n">
        <f aca="false">(F61/$H61)-(L61/$N61)</f>
        <v>0.0013412017167382</v>
      </c>
      <c r="T61" s="23" t="n">
        <f aca="false">(G61/$H61)-(M61/$N61)</f>
        <v>0.000641970324347903</v>
      </c>
      <c r="U61" s="18" t="str">
        <f aca="false">IF(AND(OR(H61&gt;=1000,N61&gt;=1000),OR(ABS(P61)&gt;=0.05,ABS(Q61)&gt;=0.05,ABS(R61)&gt;=0.05,ABS(S61)&gt;=0.05,ABS(T61)&gt;=0.05)),"yes","no")</f>
        <v>no</v>
      </c>
    </row>
    <row r="62" s="16" customFormat="true" ht="15.75" hidden="false" customHeight="false" outlineLevel="0" collapsed="false">
      <c r="A62" s="4" t="s">
        <v>134</v>
      </c>
      <c r="B62" s="4" t="s">
        <v>135</v>
      </c>
      <c r="C62" s="19" t="n">
        <v>4089</v>
      </c>
      <c r="D62" s="20" t="n">
        <v>17</v>
      </c>
      <c r="E62" s="20" t="n">
        <v>150</v>
      </c>
      <c r="F62" s="20" t="n">
        <v>0</v>
      </c>
      <c r="G62" s="20" t="n">
        <v>34</v>
      </c>
      <c r="H62" s="21" t="n">
        <v>4290</v>
      </c>
      <c r="I62" s="19" t="n">
        <v>4912</v>
      </c>
      <c r="J62" s="20" t="n">
        <v>11</v>
      </c>
      <c r="K62" s="20" t="n">
        <v>146</v>
      </c>
      <c r="L62" s="20" t="n">
        <v>0</v>
      </c>
      <c r="M62" s="20" t="n">
        <v>60</v>
      </c>
      <c r="N62" s="21" t="n">
        <v>5129</v>
      </c>
      <c r="O62" s="24" t="n">
        <v>0.0189638931950693</v>
      </c>
      <c r="P62" s="23" t="n">
        <f aca="false">(C62/$H62)-(I62/$N62)</f>
        <v>-0.00454470466168655</v>
      </c>
      <c r="Q62" s="23" t="n">
        <f aca="false">(D62/$H62)-(J62/$N62)</f>
        <v>0.00181803638617832</v>
      </c>
      <c r="R62" s="23" t="n">
        <f aca="false">(E62/$H62)-(K62/$N62)</f>
        <v>0.00649944713114922</v>
      </c>
      <c r="S62" s="23" t="n">
        <f aca="false">(F62/$H62)-(L62/$N62)</f>
        <v>0</v>
      </c>
      <c r="T62" s="23" t="n">
        <f aca="false">(G62/$H62)-(M62/$N62)</f>
        <v>-0.00377277885564101</v>
      </c>
      <c r="U62" s="18" t="str">
        <f aca="false">IF(AND(OR(H62&gt;=1000,N62&gt;=1000),OR(ABS(P62)&gt;=0.05,ABS(Q62)&gt;=0.05,ABS(R62)&gt;=0.05,ABS(S62)&gt;=0.05,ABS(T62)&gt;=0.05)),"yes","no")</f>
        <v>no</v>
      </c>
    </row>
    <row r="63" customFormat="false" ht="15.75" hidden="false" customHeight="false" outlineLevel="0" collapsed="false">
      <c r="A63" s="4" t="s">
        <v>136</v>
      </c>
      <c r="B63" s="4" t="s">
        <v>137</v>
      </c>
      <c r="C63" s="19" t="n">
        <v>7443</v>
      </c>
      <c r="D63" s="20" t="n">
        <v>132</v>
      </c>
      <c r="E63" s="20" t="n">
        <v>24246</v>
      </c>
      <c r="F63" s="20" t="n">
        <v>1293</v>
      </c>
      <c r="G63" s="20" t="n">
        <v>1015</v>
      </c>
      <c r="H63" s="21" t="n">
        <v>34129</v>
      </c>
      <c r="I63" s="19" t="n">
        <v>11763</v>
      </c>
      <c r="J63" s="20" t="n">
        <v>221</v>
      </c>
      <c r="K63" s="20" t="n">
        <v>35603</v>
      </c>
      <c r="L63" s="20" t="n">
        <v>1988</v>
      </c>
      <c r="M63" s="20" t="n">
        <v>1337</v>
      </c>
      <c r="N63" s="21" t="n">
        <v>50912</v>
      </c>
      <c r="O63" s="24" t="n">
        <v>0.0195983995525603</v>
      </c>
      <c r="P63" s="23" t="n">
        <f aca="false">(C63/$H63)-(I63/$N63)</f>
        <v>-0.0129613988466763</v>
      </c>
      <c r="Q63" s="23" t="n">
        <f aca="false">(D63/$H63)-(J63/$N63)</f>
        <v>-0.000473144867647224</v>
      </c>
      <c r="R63" s="23" t="n">
        <f aca="false">(E63/$H63)-(K63/$N63)</f>
        <v>0.0111175389815316</v>
      </c>
      <c r="S63" s="23" t="n">
        <f aca="false">(F63/$H63)-(L63/$N63)</f>
        <v>-0.00116209961984919</v>
      </c>
      <c r="T63" s="23" t="n">
        <f aca="false">(G63/$H63)-(M63/$N63)</f>
        <v>0.00347910435264111</v>
      </c>
      <c r="U63" s="18" t="str">
        <f aca="false">IF(AND(OR(H63&gt;=1000,N63&gt;=1000),OR(ABS(P63)&gt;=0.05,ABS(Q63)&gt;=0.05,ABS(R63)&gt;=0.05,ABS(S63)&gt;=0.05,ABS(T63)&gt;=0.05)),"yes","no")</f>
        <v>no</v>
      </c>
    </row>
    <row r="64" customFormat="false" ht="15.75" hidden="false" customHeight="false" outlineLevel="0" collapsed="false">
      <c r="A64" s="4" t="s">
        <v>138</v>
      </c>
      <c r="B64" s="4" t="s">
        <v>139</v>
      </c>
      <c r="C64" s="19" t="n">
        <v>147305</v>
      </c>
      <c r="D64" s="20" t="n">
        <v>214</v>
      </c>
      <c r="E64" s="20" t="n">
        <v>191669</v>
      </c>
      <c r="F64" s="20" t="n">
        <v>541</v>
      </c>
      <c r="G64" s="20" t="n">
        <v>4638</v>
      </c>
      <c r="H64" s="21" t="n">
        <v>344367</v>
      </c>
      <c r="I64" s="19" t="n">
        <v>201655</v>
      </c>
      <c r="J64" s="20" t="n">
        <v>380</v>
      </c>
      <c r="K64" s="20" t="n">
        <v>266063</v>
      </c>
      <c r="L64" s="20" t="n">
        <v>749</v>
      </c>
      <c r="M64" s="20" t="n">
        <v>6593</v>
      </c>
      <c r="N64" s="21" t="n">
        <v>475440</v>
      </c>
      <c r="O64" s="24" t="n">
        <v>0.0203603556450773</v>
      </c>
      <c r="P64" s="23" t="n">
        <f aca="false">(C64/$H64)-(I64/$N64)</f>
        <v>0.00361190262694561</v>
      </c>
      <c r="Q64" s="23" t="n">
        <f aca="false">(D64/$H64)-(J64/$N64)</f>
        <v>-0.000177829589071977</v>
      </c>
      <c r="R64" s="23" t="n">
        <f aca="false">(E64/$H64)-(K64/$N64)</f>
        <v>-0.00303072344207189</v>
      </c>
      <c r="S64" s="23" t="n">
        <f aca="false">(F64/$H64)-(L64/$N64)</f>
        <v>-4.38442075843966E-006</v>
      </c>
      <c r="T64" s="23" t="n">
        <f aca="false">(G64/$H64)-(M64/$N64)</f>
        <v>-0.000398965175043266</v>
      </c>
      <c r="U64" s="18" t="str">
        <f aca="false">IF(AND(OR(H64&gt;=1000,N64&gt;=1000),OR(ABS(P64)&gt;=0.05,ABS(Q64)&gt;=0.05,ABS(R64)&gt;=0.05,ABS(S64)&gt;=0.05,ABS(T64)&gt;=0.05)),"yes","no")</f>
        <v>no</v>
      </c>
    </row>
    <row r="65" s="18" customFormat="true" ht="15.75" hidden="false" customHeight="false" outlineLevel="0" collapsed="false">
      <c r="A65" s="4" t="s">
        <v>140</v>
      </c>
      <c r="B65" s="4" t="s">
        <v>141</v>
      </c>
      <c r="C65" s="19" t="n">
        <v>976</v>
      </c>
      <c r="D65" s="20" t="n">
        <v>0</v>
      </c>
      <c r="E65" s="20" t="n">
        <v>7986</v>
      </c>
      <c r="F65" s="20" t="n">
        <v>16</v>
      </c>
      <c r="G65" s="20" t="n">
        <v>148</v>
      </c>
      <c r="H65" s="21" t="n">
        <v>9126</v>
      </c>
      <c r="I65" s="19" t="n">
        <v>1260</v>
      </c>
      <c r="J65" s="20" t="n">
        <v>0</v>
      </c>
      <c r="K65" s="20" t="n">
        <v>11678</v>
      </c>
      <c r="L65" s="20" t="n">
        <v>19</v>
      </c>
      <c r="M65" s="20" t="n">
        <v>284</v>
      </c>
      <c r="N65" s="21" t="n">
        <v>13241</v>
      </c>
      <c r="O65" s="24" t="n">
        <v>0.0237680823615077</v>
      </c>
      <c r="P65" s="23" t="n">
        <f aca="false">(C65/$H65)-(I65/$N65)</f>
        <v>0.0117882079620968</v>
      </c>
      <c r="Q65" s="23" t="n">
        <f aca="false">(D65/$H65)-(J65/$N65)</f>
        <v>0</v>
      </c>
      <c r="R65" s="23" t="n">
        <f aca="false">(E65/$H65)-(K65/$N65)</f>
        <v>-0.00687537330133459</v>
      </c>
      <c r="S65" s="23" t="n">
        <f aca="false">(F65/$H65)-(L65/$N65)</f>
        <v>0.00031829558416558</v>
      </c>
      <c r="T65" s="23" t="n">
        <f aca="false">(G65/$H65)-(M65/$N65)</f>
        <v>-0.00523113024492771</v>
      </c>
      <c r="U65" s="18" t="str">
        <f aca="false">IF(AND(OR(H65&gt;=1000,N65&gt;=1000),OR(ABS(P65)&gt;=0.05,ABS(Q65)&gt;=0.05,ABS(R65)&gt;=0.05,ABS(S65)&gt;=0.05,ABS(T65)&gt;=0.05)),"yes","no")</f>
        <v>no</v>
      </c>
    </row>
    <row r="66" s="18" customFormat="true" ht="15.75" hidden="false" customHeight="false" outlineLevel="0" collapsed="false">
      <c r="A66" s="4" t="s">
        <v>142</v>
      </c>
      <c r="B66" s="4" t="s">
        <v>143</v>
      </c>
      <c r="C66" s="19" t="n">
        <v>4</v>
      </c>
      <c r="D66" s="20" t="n">
        <v>0</v>
      </c>
      <c r="E66" s="20" t="n">
        <v>3</v>
      </c>
      <c r="F66" s="20" t="n">
        <v>34</v>
      </c>
      <c r="G66" s="20" t="n">
        <v>5</v>
      </c>
      <c r="H66" s="21" t="n">
        <v>46</v>
      </c>
      <c r="I66" s="19" t="n">
        <v>0</v>
      </c>
      <c r="J66" s="20" t="n">
        <v>0</v>
      </c>
      <c r="K66" s="20" t="n">
        <v>22</v>
      </c>
      <c r="L66" s="20" t="n">
        <v>57</v>
      </c>
      <c r="M66" s="20" t="n">
        <v>5</v>
      </c>
      <c r="N66" s="21" t="n">
        <v>84</v>
      </c>
      <c r="O66" s="24" t="n">
        <v>0.0296759720522625</v>
      </c>
      <c r="P66" s="23" t="n">
        <f aca="false">(C66/$H66)-(I66/$N66)</f>
        <v>0.0869565217391304</v>
      </c>
      <c r="Q66" s="23" t="n">
        <f aca="false">(D66/$H66)-(J66/$N66)</f>
        <v>0</v>
      </c>
      <c r="R66" s="23" t="n">
        <f aca="false">(E66/$H66)-(K66/$N66)</f>
        <v>-0.196687370600414</v>
      </c>
      <c r="S66" s="23" t="n">
        <f aca="false">(F66/$H66)-(L66/$N66)</f>
        <v>0.06055900621118</v>
      </c>
      <c r="T66" s="23" t="n">
        <f aca="false">(G66/$H66)-(M66/$N66)</f>
        <v>0.0491718426501035</v>
      </c>
      <c r="U66" s="18" t="str">
        <f aca="false">IF(AND(OR(H66&gt;=1000,N66&gt;=1000),OR(ABS(P66)&gt;=0.05,ABS(Q66)&gt;=0.05,ABS(R66)&gt;=0.05,ABS(S66)&gt;=0.05,ABS(T66)&gt;=0.05)),"yes","no")</f>
        <v>no</v>
      </c>
    </row>
    <row r="67" s="18" customFormat="true" ht="15.75" hidden="false" customHeight="false" outlineLevel="0" collapsed="false">
      <c r="A67" s="4" t="s">
        <v>144</v>
      </c>
      <c r="B67" s="4" t="s">
        <v>145</v>
      </c>
      <c r="C67" s="19" t="n">
        <v>81</v>
      </c>
      <c r="D67" s="20" t="n">
        <v>0</v>
      </c>
      <c r="E67" s="20" t="n">
        <v>9</v>
      </c>
      <c r="F67" s="20" t="n">
        <v>0</v>
      </c>
      <c r="G67" s="20" t="n">
        <v>0</v>
      </c>
      <c r="H67" s="21" t="n">
        <v>90</v>
      </c>
      <c r="I67" s="19" t="n">
        <v>103</v>
      </c>
      <c r="J67" s="20" t="n">
        <v>3</v>
      </c>
      <c r="K67" s="20" t="n">
        <v>15</v>
      </c>
      <c r="L67" s="20" t="n">
        <v>0</v>
      </c>
      <c r="M67" s="20" t="n">
        <v>0</v>
      </c>
      <c r="N67" s="21" t="n">
        <v>121</v>
      </c>
      <c r="O67" s="24" t="n">
        <v>0.0296759720522625</v>
      </c>
      <c r="P67" s="23" t="n">
        <f aca="false">(C67/$H67)-(I67/$N67)</f>
        <v>0.0487603305785124</v>
      </c>
      <c r="Q67" s="23" t="n">
        <f aca="false">(D67/$H67)-(J67/$N67)</f>
        <v>-0.0247933884297521</v>
      </c>
      <c r="R67" s="23" t="n">
        <f aca="false">(E67/$H67)-(K67/$N67)</f>
        <v>-0.0239669421487603</v>
      </c>
      <c r="S67" s="23" t="n">
        <f aca="false">(F67/$H67)-(L67/$N67)</f>
        <v>0</v>
      </c>
      <c r="T67" s="23" t="n">
        <f aca="false">(G67/$H67)-(M67/$N67)</f>
        <v>0</v>
      </c>
      <c r="U67" s="18" t="str">
        <f aca="false">IF(AND(OR(H67&gt;=1000,N67&gt;=1000),OR(ABS(P67)&gt;=0.05,ABS(Q67)&gt;=0.05,ABS(R67)&gt;=0.05,ABS(S67)&gt;=0.05,ABS(T67)&gt;=0.05)),"yes","no")</f>
        <v>no</v>
      </c>
    </row>
    <row r="68" s="18" customFormat="true" ht="15.75" hidden="false" customHeight="false" outlineLevel="0" collapsed="false">
      <c r="A68" s="4" t="s">
        <v>146</v>
      </c>
      <c r="B68" s="4" t="s">
        <v>147</v>
      </c>
      <c r="C68" s="19" t="n">
        <v>759</v>
      </c>
      <c r="D68" s="20" t="n">
        <v>0</v>
      </c>
      <c r="E68" s="20" t="n">
        <v>176</v>
      </c>
      <c r="F68" s="20" t="n">
        <v>0</v>
      </c>
      <c r="G68" s="20" t="n">
        <v>19</v>
      </c>
      <c r="H68" s="21" t="n">
        <v>954</v>
      </c>
      <c r="I68" s="19" t="n">
        <v>853</v>
      </c>
      <c r="J68" s="20" t="n">
        <v>0</v>
      </c>
      <c r="K68" s="20" t="n">
        <v>182</v>
      </c>
      <c r="L68" s="20" t="n">
        <v>0</v>
      </c>
      <c r="M68" s="20" t="n">
        <v>7</v>
      </c>
      <c r="N68" s="21" t="n">
        <v>1042</v>
      </c>
      <c r="O68" s="24" t="n">
        <v>0.0313981744481402</v>
      </c>
      <c r="P68" s="23" t="n">
        <f aca="false">(C68/$H68)-(I68/$N68)</f>
        <v>-0.0230205579497579</v>
      </c>
      <c r="Q68" s="23" t="n">
        <f aca="false">(D68/$H68)-(J68/$N68)</f>
        <v>0</v>
      </c>
      <c r="R68" s="23" t="n">
        <f aca="false">(E68/$H68)-(K68/$N68)</f>
        <v>0.00982226568001385</v>
      </c>
      <c r="S68" s="23" t="n">
        <f aca="false">(F68/$H68)-(L68/$N68)</f>
        <v>0</v>
      </c>
      <c r="T68" s="23" t="n">
        <f aca="false">(G68/$H68)-(M68/$N68)</f>
        <v>0.0131982922697441</v>
      </c>
      <c r="U68" s="18" t="str">
        <f aca="false">IF(AND(OR(H68&gt;=1000,N68&gt;=1000),OR(ABS(P68)&gt;=0.05,ABS(Q68)&gt;=0.05,ABS(R68)&gt;=0.05,ABS(S68)&gt;=0.05,ABS(T68)&gt;=0.05)),"yes","no")</f>
        <v>no</v>
      </c>
    </row>
    <row r="69" s="18" customFormat="true" ht="15.75" hidden="false" customHeight="false" outlineLevel="0" collapsed="false">
      <c r="A69" s="4" t="s">
        <v>148</v>
      </c>
      <c r="B69" s="4" t="s">
        <v>149</v>
      </c>
      <c r="C69" s="19" t="n">
        <v>2411</v>
      </c>
      <c r="D69" s="20" t="n">
        <v>16</v>
      </c>
      <c r="E69" s="20" t="n">
        <v>2051</v>
      </c>
      <c r="F69" s="20" t="n">
        <v>9</v>
      </c>
      <c r="G69" s="20" t="n">
        <v>246</v>
      </c>
      <c r="H69" s="21" t="n">
        <v>4733</v>
      </c>
      <c r="I69" s="19" t="n">
        <v>3361</v>
      </c>
      <c r="J69" s="20" t="n">
        <v>14</v>
      </c>
      <c r="K69" s="20" t="n">
        <v>2948</v>
      </c>
      <c r="L69" s="20" t="n">
        <v>20</v>
      </c>
      <c r="M69" s="20" t="n">
        <v>432</v>
      </c>
      <c r="N69" s="21" t="n">
        <v>6775</v>
      </c>
      <c r="O69" s="24" t="n">
        <v>0.0333939351928476</v>
      </c>
      <c r="P69" s="23" t="n">
        <f aca="false">(C69/$H69)-(I69/$N69)</f>
        <v>0.013313509682741</v>
      </c>
      <c r="Q69" s="23" t="n">
        <f aca="false">(D69/$H69)-(J69/$N69)</f>
        <v>0.00131409909070568</v>
      </c>
      <c r="R69" s="23" t="n">
        <f aca="false">(E69/$H69)-(K69/$N69)</f>
        <v>-0.0017887752086902</v>
      </c>
      <c r="S69" s="23" t="n">
        <f aca="false">(F69/$H69)-(L69/$N69)</f>
        <v>-0.00105048715815702</v>
      </c>
      <c r="T69" s="23" t="n">
        <f aca="false">(G69/$H69)-(M69/$N69)</f>
        <v>-0.0117883464065995</v>
      </c>
      <c r="U69" s="18" t="str">
        <f aca="false">IF(AND(OR(H69&gt;=1000,N69&gt;=1000),OR(ABS(P69)&gt;=0.05,ABS(Q69)&gt;=0.05,ABS(R69)&gt;=0.05,ABS(S69)&gt;=0.05,ABS(T69)&gt;=0.05)),"yes","no")</f>
        <v>no</v>
      </c>
    </row>
    <row r="70" s="18" customFormat="true" ht="15.75" hidden="false" customHeight="false" outlineLevel="0" collapsed="false">
      <c r="A70" s="4" t="s">
        <v>150</v>
      </c>
      <c r="B70" s="4" t="s">
        <v>151</v>
      </c>
      <c r="C70" s="25" t="n">
        <v>9</v>
      </c>
      <c r="D70" s="26" t="n">
        <v>0</v>
      </c>
      <c r="E70" s="26" t="n">
        <v>8</v>
      </c>
      <c r="F70" s="26" t="n">
        <v>0</v>
      </c>
      <c r="G70" s="26" t="n">
        <v>0</v>
      </c>
      <c r="H70" s="27" t="n">
        <v>17</v>
      </c>
      <c r="I70" s="25" t="n">
        <v>12</v>
      </c>
      <c r="J70" s="26" t="n">
        <v>0</v>
      </c>
      <c r="K70" s="26" t="n">
        <v>26</v>
      </c>
      <c r="L70" s="26" t="n">
        <v>0</v>
      </c>
      <c r="M70" s="26" t="n">
        <v>5</v>
      </c>
      <c r="N70" s="27" t="n">
        <v>43</v>
      </c>
      <c r="O70" s="28" t="n">
        <v>0.0333939351928476</v>
      </c>
      <c r="P70" s="23" t="n">
        <f aca="false">(C70/$H70)-(I70/$N70)</f>
        <v>0.250341997264022</v>
      </c>
      <c r="Q70" s="23" t="n">
        <f aca="false">(D70/$H70)-(J70/$N70)</f>
        <v>0</v>
      </c>
      <c r="R70" s="23" t="n">
        <f aca="false">(E70/$H70)-(K70/$N70)</f>
        <v>-0.13406292749658</v>
      </c>
      <c r="S70" s="23" t="n">
        <f aca="false">(F70/$H70)-(L70/$N70)</f>
        <v>0</v>
      </c>
      <c r="T70" s="23" t="n">
        <f aca="false">(G70/$H70)-(M70/$N70)</f>
        <v>-0.116279069767442</v>
      </c>
      <c r="U70" s="18" t="str">
        <f aca="false">IF(AND(OR(H70&gt;=1000,N70&gt;=1000),OR(ABS(P70)&gt;=0.05,ABS(Q70)&gt;=0.05,ABS(R70)&gt;=0.05,ABS(S70)&gt;=0.05,ABS(T70)&gt;=0.05)),"yes","no")</f>
        <v>no</v>
      </c>
    </row>
  </sheetData>
  <mergeCells count="2">
    <mergeCell ref="C2:H2"/>
    <mergeCell ref="I2: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U3" activeCellId="0" sqref="U3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15.12"/>
    <col collapsed="false" customWidth="true" hidden="false" outlineLevel="0" max="2" min="2" style="0" width="12.86"/>
    <col collapsed="false" customWidth="true" hidden="false" outlineLevel="0" max="3" min="3" style="0" width="8.62"/>
    <col collapsed="false" customWidth="true" hidden="false" outlineLevel="0" max="5" min="4" style="0" width="8.99"/>
    <col collapsed="false" customWidth="true" hidden="false" outlineLevel="0" max="6" min="6" style="0" width="9.87"/>
    <col collapsed="false" customWidth="true" hidden="false" outlineLevel="0" max="8" min="8" style="0" width="6.99"/>
    <col collapsed="false" customWidth="true" hidden="false" outlineLevel="0" max="9" min="9" style="0" width="8.62"/>
    <col collapsed="false" customWidth="true" hidden="false" outlineLevel="0" max="11" min="10" style="0" width="8.99"/>
    <col collapsed="false" customWidth="true" hidden="false" outlineLevel="0" max="12" min="12" style="0" width="9.87"/>
    <col collapsed="false" customWidth="true" hidden="false" outlineLevel="0" max="14" min="14" style="0" width="6.99"/>
    <col collapsed="false" customWidth="true" hidden="false" outlineLevel="0" max="16" min="15" style="0" width="10.37"/>
    <col collapsed="false" customWidth="true" hidden="false" outlineLevel="0" max="18" min="17" style="0" width="10.62"/>
    <col collapsed="false" customWidth="true" hidden="false" outlineLevel="0" max="19" min="19" style="0" width="11.49"/>
    <col collapsed="false" customWidth="true" hidden="false" outlineLevel="0" max="20" min="20" style="0" width="10.49"/>
    <col collapsed="false" customWidth="true" hidden="false" outlineLevel="0" max="21" min="21" style="0" width="10.37"/>
  </cols>
  <sheetData>
    <row r="1" customFormat="false" ht="15.75" hidden="false" customHeight="false" outlineLevel="0" collapsed="false">
      <c r="A1" s="4"/>
      <c r="B1" s="4"/>
      <c r="C1" s="29" t="s">
        <v>152</v>
      </c>
      <c r="D1" s="29"/>
      <c r="E1" s="29"/>
      <c r="F1" s="29"/>
      <c r="G1" s="29"/>
      <c r="H1" s="29"/>
      <c r="I1" s="3" t="s">
        <v>153</v>
      </c>
      <c r="J1" s="3"/>
      <c r="K1" s="3"/>
      <c r="L1" s="3"/>
      <c r="M1" s="3"/>
      <c r="N1" s="3"/>
      <c r="O1" s="4"/>
    </row>
    <row r="2" customFormat="false" ht="15.75" hidden="false" customHeight="false" outlineLevel="0" collapsed="false">
      <c r="A2" s="5" t="s">
        <v>3</v>
      </c>
      <c r="B2" s="5" t="s">
        <v>4</v>
      </c>
      <c r="C2" s="30" t="s">
        <v>5</v>
      </c>
      <c r="D2" s="31" t="s">
        <v>6</v>
      </c>
      <c r="E2" s="31" t="s">
        <v>7</v>
      </c>
      <c r="F2" s="31" t="s">
        <v>8</v>
      </c>
      <c r="G2" s="31" t="s">
        <v>9</v>
      </c>
      <c r="H2" s="32" t="s">
        <v>10</v>
      </c>
      <c r="I2" s="6" t="s">
        <v>5</v>
      </c>
      <c r="J2" s="7" t="s">
        <v>6</v>
      </c>
      <c r="K2" s="7" t="s">
        <v>7</v>
      </c>
      <c r="L2" s="7" t="s">
        <v>8</v>
      </c>
      <c r="M2" s="7" t="s">
        <v>9</v>
      </c>
      <c r="N2" s="8" t="s">
        <v>10</v>
      </c>
      <c r="O2" s="9" t="s">
        <v>11</v>
      </c>
      <c r="P2" s="5" t="s">
        <v>12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7</v>
      </c>
    </row>
    <row r="3" s="18" customFormat="true" ht="15.75" hidden="false" customHeight="false" outlineLevel="0" collapsed="false">
      <c r="A3" s="10" t="s">
        <v>154</v>
      </c>
      <c r="B3" s="10" t="s">
        <v>155</v>
      </c>
      <c r="C3" s="11" t="n">
        <v>113</v>
      </c>
      <c r="D3" s="12" t="n">
        <v>0</v>
      </c>
      <c r="E3" s="12" t="n">
        <v>259</v>
      </c>
      <c r="F3" s="12" t="n">
        <v>177</v>
      </c>
      <c r="G3" s="12" t="n">
        <v>394</v>
      </c>
      <c r="H3" s="13" t="n">
        <v>943</v>
      </c>
      <c r="I3" s="11" t="n">
        <v>163</v>
      </c>
      <c r="J3" s="12" t="n">
        <v>6</v>
      </c>
      <c r="K3" s="12" t="n">
        <v>510</v>
      </c>
      <c r="L3" s="12" t="n">
        <v>116</v>
      </c>
      <c r="M3" s="12" t="n">
        <v>717</v>
      </c>
      <c r="N3" s="13" t="n">
        <v>1512</v>
      </c>
      <c r="O3" s="14" t="n">
        <v>3.31660909465648E-016</v>
      </c>
      <c r="P3" s="15" t="n">
        <f aca="false">(C3/$H3)-(I3/$N3)</f>
        <v>0.0120260959338372</v>
      </c>
      <c r="Q3" s="15" t="n">
        <f aca="false">(D3/$H3)-(J3/$N3)</f>
        <v>-0.00396825396825397</v>
      </c>
      <c r="R3" s="15" t="n">
        <f aca="false">(E3/$H3)-(K3/$N3)</f>
        <v>-0.0626462320523827</v>
      </c>
      <c r="S3" s="15" t="n">
        <f aca="false">(F3/$H3)-(L3/$N3)</f>
        <v>0.110979256790498</v>
      </c>
      <c r="T3" s="15" t="n">
        <f aca="false">(G3/$H3)-(M3/$N3)</f>
        <v>-0.0563908667036981</v>
      </c>
      <c r="U3" s="16" t="str">
        <f aca="false">IF(AND(OR(H3&gt;=1000,N3&gt;=1000),OR(ABS(P3)&gt;=0.05,ABS(Q3)&gt;=0.05,ABS(R3)&gt;=0.05,ABS(S3)&gt;=0.05,ABS(T3)&gt;=0.05)),"yes","no")</f>
        <v>yes</v>
      </c>
    </row>
    <row r="4" s="18" customFormat="true" ht="15.75" hidden="false" customHeight="false" outlineLevel="0" collapsed="false">
      <c r="A4" s="10" t="s">
        <v>110</v>
      </c>
      <c r="B4" s="10" t="s">
        <v>111</v>
      </c>
      <c r="C4" s="11" t="n">
        <v>1489</v>
      </c>
      <c r="D4" s="12" t="n">
        <v>3</v>
      </c>
      <c r="E4" s="12" t="n">
        <v>285</v>
      </c>
      <c r="F4" s="12" t="n">
        <v>0</v>
      </c>
      <c r="G4" s="12" t="n">
        <v>1781</v>
      </c>
      <c r="H4" s="13" t="n">
        <v>3558</v>
      </c>
      <c r="I4" s="11" t="n">
        <v>2500</v>
      </c>
      <c r="J4" s="12" t="n">
        <v>9</v>
      </c>
      <c r="K4" s="12" t="n">
        <v>276</v>
      </c>
      <c r="L4" s="12" t="n">
        <v>0</v>
      </c>
      <c r="M4" s="12" t="n">
        <v>3593</v>
      </c>
      <c r="N4" s="13" t="n">
        <v>6378</v>
      </c>
      <c r="O4" s="14" t="n">
        <v>5.29882346579399E-016</v>
      </c>
      <c r="P4" s="15" t="n">
        <f aca="false">(C4/$H4)-(I4/$N4)</f>
        <v>0.0265211305515323</v>
      </c>
      <c r="Q4" s="15" t="n">
        <f aca="false">(D4/$H4)-(J4/$N4)</f>
        <v>-0.000567930338108919</v>
      </c>
      <c r="R4" s="15" t="n">
        <f aca="false">(E4/$H4)-(K4/$N4)</f>
        <v>0.0368274269106969</v>
      </c>
      <c r="S4" s="15" t="n">
        <f aca="false">(F4/$H4)-(L4/$N4)</f>
        <v>0</v>
      </c>
      <c r="T4" s="15" t="n">
        <f aca="false">(G4/$H4)-(M4/$N4)</f>
        <v>-0.0627806271241203</v>
      </c>
      <c r="U4" s="16" t="str">
        <f aca="false">IF(AND(OR(H4&gt;=1000,N4&gt;=1000),OR(ABS(P4)&gt;=0.05,ABS(Q4)&gt;=0.05,ABS(R4)&gt;=0.05,ABS(S4)&gt;=0.05,ABS(T4)&gt;=0.05)),"yes","no")</f>
        <v>yes</v>
      </c>
    </row>
    <row r="5" s="18" customFormat="true" ht="15.75" hidden="false" customHeight="false" outlineLevel="0" collapsed="false">
      <c r="A5" s="10" t="s">
        <v>34</v>
      </c>
      <c r="B5" s="10" t="s">
        <v>35</v>
      </c>
      <c r="C5" s="11" t="n">
        <v>5048</v>
      </c>
      <c r="D5" s="12" t="n">
        <v>1948</v>
      </c>
      <c r="E5" s="12" t="n">
        <v>1610</v>
      </c>
      <c r="F5" s="12" t="n">
        <v>801</v>
      </c>
      <c r="G5" s="12" t="n">
        <v>102</v>
      </c>
      <c r="H5" s="13" t="n">
        <v>9509</v>
      </c>
      <c r="I5" s="11" t="n">
        <v>6951</v>
      </c>
      <c r="J5" s="12" t="n">
        <v>1894</v>
      </c>
      <c r="K5" s="12" t="n">
        <v>2015</v>
      </c>
      <c r="L5" s="12" t="n">
        <v>830</v>
      </c>
      <c r="M5" s="12" t="n">
        <v>171</v>
      </c>
      <c r="N5" s="13" t="n">
        <v>11861</v>
      </c>
      <c r="O5" s="14" t="n">
        <v>3.07124401379725E-009</v>
      </c>
      <c r="P5" s="15" t="n">
        <f aca="false">(C5/$H5)-(I5/$N5)</f>
        <v>-0.0551727808591276</v>
      </c>
      <c r="Q5" s="15" t="n">
        <f aca="false">(D5/$H5)-(J5/$N5)</f>
        <v>0.0451755603646327</v>
      </c>
      <c r="R5" s="15" t="n">
        <f aca="false">(E5/$H5)-(K5/$N5)</f>
        <v>-0.000571213251360114</v>
      </c>
      <c r="S5" s="15" t="n">
        <f aca="false">(F5/$H5)-(L5/$N5)</f>
        <v>0.0142587506390074</v>
      </c>
      <c r="T5" s="15" t="n">
        <f aca="false">(G5/$H5)-(M5/$N5)</f>
        <v>-0.00369031689315246</v>
      </c>
      <c r="U5" s="16" t="str">
        <f aca="false">IF(AND(OR(H5&gt;=1000,N5&gt;=1000),OR(ABS(P5)&gt;=0.05,ABS(Q5)&gt;=0.05,ABS(R5)&gt;=0.05,ABS(S5)&gt;=0.05,ABS(T5)&gt;=0.05)),"yes","no")</f>
        <v>yes</v>
      </c>
    </row>
    <row r="6" s="18" customFormat="true" ht="15.75" hidden="false" customHeight="false" outlineLevel="0" collapsed="false">
      <c r="A6" s="10" t="s">
        <v>80</v>
      </c>
      <c r="B6" s="10" t="s">
        <v>81</v>
      </c>
      <c r="C6" s="11" t="n">
        <v>5549</v>
      </c>
      <c r="D6" s="12" t="n">
        <v>98</v>
      </c>
      <c r="E6" s="12" t="n">
        <v>5844</v>
      </c>
      <c r="F6" s="12" t="n">
        <v>134</v>
      </c>
      <c r="G6" s="12" t="n">
        <v>33</v>
      </c>
      <c r="H6" s="13" t="n">
        <v>11658</v>
      </c>
      <c r="I6" s="11" t="n">
        <v>8573</v>
      </c>
      <c r="J6" s="12" t="n">
        <v>163</v>
      </c>
      <c r="K6" s="12" t="n">
        <v>7331</v>
      </c>
      <c r="L6" s="12" t="n">
        <v>186</v>
      </c>
      <c r="M6" s="12" t="n">
        <v>89</v>
      </c>
      <c r="N6" s="13" t="n">
        <v>16342</v>
      </c>
      <c r="O6" s="17" t="n">
        <v>0.000178109334332912</v>
      </c>
      <c r="P6" s="15" t="n">
        <f aca="false">(C6/$H6)-(I6/$N6)</f>
        <v>-0.0486170340906846</v>
      </c>
      <c r="Q6" s="15" t="n">
        <f aca="false">(D6/$H6)-(J6/$N6)</f>
        <v>-0.00156805471248999</v>
      </c>
      <c r="R6" s="15" t="n">
        <f aca="false">(E6/$H6)-(K6/$N6)</f>
        <v>0.0526879673686228</v>
      </c>
      <c r="S6" s="15" t="n">
        <f aca="false">(F6/$H6)-(L6/$N6)</f>
        <v>0.0001125370493067</v>
      </c>
      <c r="T6" s="15" t="n">
        <f aca="false">(G6/$H6)-(M6/$N6)</f>
        <v>-0.00261541561475494</v>
      </c>
      <c r="U6" s="16" t="str">
        <f aca="false">IF(AND(OR(H6&gt;=1000,N6&gt;=1000),OR(ABS(P6)&gt;=0.05,ABS(Q6)&gt;=0.05,ABS(R6)&gt;=0.05,ABS(S6)&gt;=0.05,ABS(T6)&gt;=0.05)),"yes","no")</f>
        <v>yes</v>
      </c>
    </row>
    <row r="7" s="18" customFormat="true" ht="15.75" hidden="false" customHeight="false" outlineLevel="0" collapsed="false">
      <c r="A7" s="10" t="s">
        <v>156</v>
      </c>
      <c r="B7" s="10" t="s">
        <v>157</v>
      </c>
      <c r="C7" s="11" t="n">
        <v>517</v>
      </c>
      <c r="D7" s="12" t="n">
        <v>23</v>
      </c>
      <c r="E7" s="12" t="n">
        <v>195</v>
      </c>
      <c r="F7" s="12" t="n">
        <v>0</v>
      </c>
      <c r="G7" s="12" t="n">
        <v>1115</v>
      </c>
      <c r="H7" s="13" t="n">
        <v>1850</v>
      </c>
      <c r="I7" s="11" t="n">
        <v>599</v>
      </c>
      <c r="J7" s="12" t="n">
        <v>21</v>
      </c>
      <c r="K7" s="12" t="n">
        <v>248</v>
      </c>
      <c r="L7" s="12" t="n">
        <v>0</v>
      </c>
      <c r="M7" s="12" t="n">
        <v>1031</v>
      </c>
      <c r="N7" s="13" t="n">
        <v>1899</v>
      </c>
      <c r="O7" s="17" t="n">
        <v>0.00952528958876793</v>
      </c>
      <c r="P7" s="15" t="n">
        <f aca="false">(C7/$H7)-(I7/$N7)</f>
        <v>-0.0359697137896191</v>
      </c>
      <c r="Q7" s="15" t="n">
        <f aca="false">(D7/$H7)-(J7/$N7)</f>
        <v>0.00137398061568678</v>
      </c>
      <c r="R7" s="15" t="n">
        <f aca="false">(E7/$H7)-(K7/$N7)</f>
        <v>-0.0251896446209242</v>
      </c>
      <c r="S7" s="15" t="n">
        <f aca="false">(F7/$H7)-(L7/$N7)</f>
        <v>0</v>
      </c>
      <c r="T7" s="15" t="n">
        <f aca="false">(G7/$H7)-(M7/$N7)</f>
        <v>0.0597853777948564</v>
      </c>
      <c r="U7" s="16" t="str">
        <f aca="false">IF(AND(OR(H7&gt;=1000,N7&gt;=1000),OR(ABS(P7)&gt;=0.05,ABS(Q7)&gt;=0.05,ABS(R7)&gt;=0.05,ABS(S7)&gt;=0.05,ABS(T7)&gt;=0.05)),"yes","no")</f>
        <v>yes</v>
      </c>
    </row>
    <row r="8" s="18" customFormat="true" ht="15.75" hidden="false" customHeight="false" outlineLevel="0" collapsed="false">
      <c r="A8" s="10" t="s">
        <v>158</v>
      </c>
      <c r="B8" s="10" t="s">
        <v>159</v>
      </c>
      <c r="C8" s="11" t="n">
        <v>2144</v>
      </c>
      <c r="D8" s="12" t="n">
        <v>3</v>
      </c>
      <c r="E8" s="12" t="n">
        <v>1242</v>
      </c>
      <c r="F8" s="12" t="n">
        <v>0</v>
      </c>
      <c r="G8" s="12" t="n">
        <v>0</v>
      </c>
      <c r="H8" s="13" t="n">
        <v>3389</v>
      </c>
      <c r="I8" s="11" t="n">
        <v>1592</v>
      </c>
      <c r="J8" s="12" t="n">
        <v>3</v>
      </c>
      <c r="K8" s="12" t="n">
        <v>1154</v>
      </c>
      <c r="L8" s="12" t="n">
        <v>0</v>
      </c>
      <c r="M8" s="12" t="n">
        <v>4</v>
      </c>
      <c r="N8" s="13" t="n">
        <v>2753</v>
      </c>
      <c r="O8" s="17" t="n">
        <v>0.0116123007412552</v>
      </c>
      <c r="P8" s="15" t="n">
        <f aca="false">(C8/$H8)-(I8/$N8)</f>
        <v>0.0543567536560078</v>
      </c>
      <c r="Q8" s="15" t="n">
        <f aca="false">(D8/$H8)-(J8/$N8)</f>
        <v>-0.000204503426986542</v>
      </c>
      <c r="R8" s="15" t="n">
        <f aca="false">(E8/$H8)-(K8/$N8)</f>
        <v>-0.0526992898221924</v>
      </c>
      <c r="S8" s="15" t="n">
        <f aca="false">(F8/$H8)-(L8/$N8)</f>
        <v>0</v>
      </c>
      <c r="T8" s="15" t="n">
        <f aca="false">(G8/$H8)-(M8/$N8)</f>
        <v>-0.00145296040682891</v>
      </c>
      <c r="U8" s="16" t="str">
        <f aca="false">IF(AND(OR(H8&gt;=1000,N8&gt;=1000),OR(ABS(P8)&gt;=0.05,ABS(Q8)&gt;=0.05,ABS(R8)&gt;=0.05,ABS(S8)&gt;=0.05,ABS(T8)&gt;=0.05)),"yes","no")</f>
        <v>yes</v>
      </c>
    </row>
    <row r="9" s="18" customFormat="true" ht="15.75" hidden="false" customHeight="false" outlineLevel="0" collapsed="false">
      <c r="A9" s="10" t="s">
        <v>160</v>
      </c>
      <c r="B9" s="10" t="s">
        <v>161</v>
      </c>
      <c r="C9" s="11" t="n">
        <v>1388</v>
      </c>
      <c r="D9" s="12" t="n">
        <v>0</v>
      </c>
      <c r="E9" s="12" t="n">
        <v>1271</v>
      </c>
      <c r="F9" s="12" t="n">
        <v>11</v>
      </c>
      <c r="G9" s="12" t="n">
        <v>31</v>
      </c>
      <c r="H9" s="13" t="n">
        <v>2701</v>
      </c>
      <c r="I9" s="11" t="n">
        <v>2155</v>
      </c>
      <c r="J9" s="12" t="n">
        <v>7</v>
      </c>
      <c r="K9" s="12" t="n">
        <v>1585</v>
      </c>
      <c r="L9" s="12" t="n">
        <v>21</v>
      </c>
      <c r="M9" s="12" t="n">
        <v>58</v>
      </c>
      <c r="N9" s="13" t="n">
        <v>3826</v>
      </c>
      <c r="O9" s="17" t="n">
        <v>0.0182925512633332</v>
      </c>
      <c r="P9" s="15" t="n">
        <f aca="false">(C9/$H9)-(I9/$N9)</f>
        <v>-0.049367690772212</v>
      </c>
      <c r="Q9" s="15" t="n">
        <f aca="false">(D9/$H9)-(J9/$N9)</f>
        <v>-0.001829587036069</v>
      </c>
      <c r="R9" s="15" t="n">
        <f aca="false">(E9/$H9)-(K9/$N9)</f>
        <v>0.0562956779864885</v>
      </c>
      <c r="S9" s="15" t="n">
        <f aca="false">(F9/$H9)-(L9/$N9)</f>
        <v>-0.00141619539180567</v>
      </c>
      <c r="T9" s="15" t="n">
        <f aca="false">(G9/$H9)-(M9/$N9)</f>
        <v>-0.00368220478640174</v>
      </c>
      <c r="U9" s="16" t="str">
        <f aca="false">IF(AND(OR(H9&gt;=1000,N9&gt;=1000),OR(ABS(P9)&gt;=0.05,ABS(Q9)&gt;=0.05,ABS(R9)&gt;=0.05,ABS(S9)&gt;=0.05,ABS(T9)&gt;=0.05)),"yes","no")</f>
        <v>yes</v>
      </c>
    </row>
    <row r="10" s="18" customFormat="true" ht="15.75" hidden="false" customHeight="false" outlineLevel="0" collapsed="false">
      <c r="A10" s="10" t="s">
        <v>162</v>
      </c>
      <c r="B10" s="10" t="s">
        <v>163</v>
      </c>
      <c r="C10" s="11" t="n">
        <v>1363</v>
      </c>
      <c r="D10" s="12" t="n">
        <v>49</v>
      </c>
      <c r="E10" s="12" t="n">
        <v>2977</v>
      </c>
      <c r="F10" s="12" t="n">
        <v>71</v>
      </c>
      <c r="G10" s="12" t="n">
        <v>41</v>
      </c>
      <c r="H10" s="13" t="n">
        <v>4501</v>
      </c>
      <c r="I10" s="11" t="n">
        <v>2323</v>
      </c>
      <c r="J10" s="12" t="n">
        <v>55</v>
      </c>
      <c r="K10" s="12" t="n">
        <v>3709</v>
      </c>
      <c r="L10" s="12" t="n">
        <v>106</v>
      </c>
      <c r="M10" s="12" t="n">
        <v>86</v>
      </c>
      <c r="N10" s="13" t="n">
        <v>6279</v>
      </c>
      <c r="O10" s="17" t="n">
        <v>0.0273331070498876</v>
      </c>
      <c r="P10" s="15" t="n">
        <f aca="false">(C10/$H10)-(I10/$N10)</f>
        <v>-0.0671417747623035</v>
      </c>
      <c r="Q10" s="15" t="n">
        <f aca="false">(D10/$H10)-(J10/$N10)</f>
        <v>0.00212711308796237</v>
      </c>
      <c r="R10" s="15" t="n">
        <f aca="false">(E10/$H10)-(K10/$N10)</f>
        <v>0.0707094199554812</v>
      </c>
      <c r="S10" s="15" t="n">
        <f aca="false">(F10/$H10)-(L10/$N10)</f>
        <v>-0.00110739667166741</v>
      </c>
      <c r="T10" s="15" t="n">
        <f aca="false">(G10/$H10)-(M10/$N10)</f>
        <v>-0.00458736160947264</v>
      </c>
      <c r="U10" s="16" t="str">
        <f aca="false">IF(AND(OR(H10&gt;=1000,N10&gt;=1000),OR(ABS(P10)&gt;=0.05,ABS(Q10)&gt;=0.05,ABS(R10)&gt;=0.05,ABS(S10)&gt;=0.05,ABS(T10)&gt;=0.05)),"yes","no")</f>
        <v>yes</v>
      </c>
    </row>
    <row r="11" s="18" customFormat="true" ht="15.75" hidden="false" customHeight="false" outlineLevel="0" collapsed="false">
      <c r="A11" s="10" t="s">
        <v>164</v>
      </c>
      <c r="B11" s="10" t="s">
        <v>165</v>
      </c>
      <c r="C11" s="11" t="n">
        <v>597</v>
      </c>
      <c r="D11" s="12" t="n">
        <v>0</v>
      </c>
      <c r="E11" s="12" t="n">
        <v>824</v>
      </c>
      <c r="F11" s="12" t="n">
        <v>0</v>
      </c>
      <c r="G11" s="12" t="n">
        <v>122</v>
      </c>
      <c r="H11" s="13" t="n">
        <v>1543</v>
      </c>
      <c r="I11" s="11" t="n">
        <v>416</v>
      </c>
      <c r="J11" s="12" t="n">
        <v>0</v>
      </c>
      <c r="K11" s="12" t="n">
        <v>698</v>
      </c>
      <c r="L11" s="12" t="n">
        <v>5</v>
      </c>
      <c r="M11" s="12" t="n">
        <v>117</v>
      </c>
      <c r="N11" s="13" t="n">
        <v>1236</v>
      </c>
      <c r="O11" s="17" t="n">
        <v>0.0372669142868819</v>
      </c>
      <c r="P11" s="15" t="n">
        <f aca="false">(C11/$H11)-(I11/$N11)</f>
        <v>0.0503390402842359</v>
      </c>
      <c r="Q11" s="15" t="n">
        <f aca="false">(D11/$H11)-(J11/$N11)</f>
        <v>0</v>
      </c>
      <c r="R11" s="15" t="n">
        <f aca="false">(E11/$H11)-(K11/$N11)</f>
        <v>-0.0307002917445316</v>
      </c>
      <c r="S11" s="15" t="n">
        <f aca="false">(F11/$H11)-(L11/$N11)</f>
        <v>-0.0040453074433657</v>
      </c>
      <c r="T11" s="15" t="n">
        <f aca="false">(G11/$H11)-(M11/$N11)</f>
        <v>-0.0155934410963386</v>
      </c>
      <c r="U11" s="16" t="str">
        <f aca="false">IF(AND(OR(H11&gt;=1000,N11&gt;=1000),OR(ABS(P11)&gt;=0.05,ABS(Q11)&gt;=0.05,ABS(R11)&gt;=0.05,ABS(S11)&gt;=0.05,ABS(T11)&gt;=0.05)),"yes","no")</f>
        <v>yes</v>
      </c>
    </row>
    <row r="12" s="18" customFormat="true" ht="15.75" hidden="false" customHeight="false" outlineLevel="0" collapsed="false">
      <c r="A12" s="4" t="s">
        <v>26</v>
      </c>
      <c r="B12" s="4" t="s">
        <v>27</v>
      </c>
      <c r="C12" s="19" t="n">
        <v>28430</v>
      </c>
      <c r="D12" s="20" t="n">
        <v>2041</v>
      </c>
      <c r="E12" s="20" t="n">
        <v>21803</v>
      </c>
      <c r="F12" s="20" t="n">
        <v>2106</v>
      </c>
      <c r="G12" s="20" t="n">
        <v>2957</v>
      </c>
      <c r="H12" s="21" t="n">
        <v>57337</v>
      </c>
      <c r="I12" s="19" t="n">
        <v>38222</v>
      </c>
      <c r="J12" s="20" t="n">
        <v>1714</v>
      </c>
      <c r="K12" s="20" t="n">
        <v>23857</v>
      </c>
      <c r="L12" s="20" t="n">
        <v>2176</v>
      </c>
      <c r="M12" s="20" t="n">
        <v>4964</v>
      </c>
      <c r="N12" s="21" t="n">
        <v>70933</v>
      </c>
      <c r="O12" s="22" t="n">
        <v>8.85641435618625E-086</v>
      </c>
      <c r="P12" s="23" t="n">
        <f aca="false">(C12/$H12)-(I12/$N12)</f>
        <v>-0.0430061348347569</v>
      </c>
      <c r="Q12" s="23" t="n">
        <f aca="false">(D12/$H12)-(J12/$N12)</f>
        <v>0.0114329132995114</v>
      </c>
      <c r="R12" s="23" t="n">
        <f aca="false">(E12/$H12)-(K12/$N12)</f>
        <v>0.0439290970082627</v>
      </c>
      <c r="S12" s="23" t="n">
        <f aca="false">(F12/$H12)-(L12/$N12)</f>
        <v>0.00605337322714669</v>
      </c>
      <c r="T12" s="23" t="n">
        <f aca="false">(G12/$H12)-(M12/$N12)</f>
        <v>-0.018409248700164</v>
      </c>
      <c r="U12" s="18" t="str">
        <f aca="false">IF(AND(OR(H12&gt;=1000,N12&gt;=1000),OR(ABS(P12)&gt;=0.05,ABS(Q12)&gt;=0.05,ABS(R12)&gt;=0.05,ABS(S12)&gt;=0.05,ABS(T12)&gt;=0.05)),"yes","no")</f>
        <v>no</v>
      </c>
    </row>
    <row r="13" s="18" customFormat="true" ht="15.75" hidden="false" customHeight="false" outlineLevel="0" collapsed="false">
      <c r="A13" s="4" t="s">
        <v>166</v>
      </c>
      <c r="B13" s="4" t="s">
        <v>167</v>
      </c>
      <c r="C13" s="19" t="n">
        <v>212250</v>
      </c>
      <c r="D13" s="20" t="n">
        <v>1253</v>
      </c>
      <c r="E13" s="20" t="n">
        <v>897092</v>
      </c>
      <c r="F13" s="20" t="n">
        <v>3890</v>
      </c>
      <c r="G13" s="20" t="n">
        <v>3416</v>
      </c>
      <c r="H13" s="21" t="n">
        <v>1117901</v>
      </c>
      <c r="I13" s="19" t="n">
        <v>305159</v>
      </c>
      <c r="J13" s="20" t="n">
        <v>1859</v>
      </c>
      <c r="K13" s="20" t="n">
        <v>1154092</v>
      </c>
      <c r="L13" s="20" t="n">
        <v>5136</v>
      </c>
      <c r="M13" s="20" t="n">
        <v>6148</v>
      </c>
      <c r="N13" s="21" t="n">
        <v>1472394</v>
      </c>
      <c r="O13" s="22" t="n">
        <v>3.8034629059445E-057</v>
      </c>
      <c r="P13" s="23" t="n">
        <f aca="false">(C13/$H13)-(I13/$N13)</f>
        <v>-0.0173888736579025</v>
      </c>
      <c r="Q13" s="23" t="n">
        <f aca="false">(D13/$H13)-(J13/$N13)</f>
        <v>-0.000141719071351906</v>
      </c>
      <c r="R13" s="23" t="n">
        <f aca="false">(E13/$H13)-(K13/$N13)</f>
        <v>0.01865883986443</v>
      </c>
      <c r="S13" s="23" t="n">
        <f aca="false">(F13/$H13)-(L13/$N13)</f>
        <v>-8.46109020453349E-006</v>
      </c>
      <c r="T13" s="23" t="n">
        <f aca="false">(G13/$H13)-(M13/$N13)</f>
        <v>-0.00111978604497101</v>
      </c>
      <c r="U13" s="18" t="str">
        <f aca="false">IF(AND(OR(H13&gt;=1000,N13&gt;=1000),OR(ABS(P13)&gt;=0.05,ABS(Q13)&gt;=0.05,ABS(R13)&gt;=0.05,ABS(S13)&gt;=0.05,ABS(T13)&gt;=0.05)),"yes","no")</f>
        <v>no</v>
      </c>
    </row>
    <row r="14" s="18" customFormat="true" ht="15.75" hidden="false" customHeight="false" outlineLevel="0" collapsed="false">
      <c r="A14" s="4" t="s">
        <v>64</v>
      </c>
      <c r="B14" s="4" t="s">
        <v>65</v>
      </c>
      <c r="C14" s="19" t="n">
        <v>16358</v>
      </c>
      <c r="D14" s="20" t="n">
        <v>83</v>
      </c>
      <c r="E14" s="20" t="n">
        <v>7539</v>
      </c>
      <c r="F14" s="20" t="n">
        <v>25</v>
      </c>
      <c r="G14" s="20" t="n">
        <v>2804</v>
      </c>
      <c r="H14" s="21" t="n">
        <v>26809</v>
      </c>
      <c r="I14" s="19" t="n">
        <v>19580</v>
      </c>
      <c r="J14" s="20" t="n">
        <v>244</v>
      </c>
      <c r="K14" s="20" t="n">
        <v>8497</v>
      </c>
      <c r="L14" s="20" t="n">
        <v>39</v>
      </c>
      <c r="M14" s="20" t="n">
        <v>2547</v>
      </c>
      <c r="N14" s="21" t="n">
        <v>30907</v>
      </c>
      <c r="O14" s="22" t="n">
        <v>3.66263770536824E-025</v>
      </c>
      <c r="P14" s="23" t="n">
        <f aca="false">(C14/$H14)-(I14/$N14)</f>
        <v>-0.0233452164685576</v>
      </c>
      <c r="Q14" s="23" t="n">
        <f aca="false">(D14/$H14)-(J14/$N14)</f>
        <v>-0.00479867646482842</v>
      </c>
      <c r="R14" s="23" t="n">
        <f aca="false">(E14/$H14)-(K14/$N14)</f>
        <v>0.00628999463028429</v>
      </c>
      <c r="S14" s="23" t="n">
        <f aca="false">(F14/$H14)-(L14/$N14)</f>
        <v>-0.000329327406027371</v>
      </c>
      <c r="T14" s="23" t="n">
        <f aca="false">(G14/$H14)-(M14/$N14)</f>
        <v>0.0221832257091292</v>
      </c>
      <c r="U14" s="18" t="str">
        <f aca="false">IF(AND(OR(H14&gt;=1000,N14&gt;=1000),OR(ABS(P14)&gt;=0.05,ABS(Q14)&gt;=0.05,ABS(R14)&gt;=0.05,ABS(S14)&gt;=0.05,ABS(T14)&gt;=0.05)),"yes","no")</f>
        <v>no</v>
      </c>
    </row>
    <row r="15" s="18" customFormat="true" ht="15.75" hidden="false" customHeight="false" outlineLevel="0" collapsed="false">
      <c r="A15" s="4" t="s">
        <v>168</v>
      </c>
      <c r="B15" s="4" t="s">
        <v>169</v>
      </c>
      <c r="C15" s="19" t="n">
        <v>392</v>
      </c>
      <c r="D15" s="20" t="n">
        <v>3</v>
      </c>
      <c r="E15" s="20" t="n">
        <v>309</v>
      </c>
      <c r="F15" s="20" t="n">
        <v>11</v>
      </c>
      <c r="G15" s="20" t="n">
        <v>273</v>
      </c>
      <c r="H15" s="21" t="n">
        <v>988</v>
      </c>
      <c r="I15" s="19" t="n">
        <v>601</v>
      </c>
      <c r="J15" s="20" t="n">
        <v>0</v>
      </c>
      <c r="K15" s="20" t="n">
        <v>445</v>
      </c>
      <c r="L15" s="20" t="n">
        <v>25</v>
      </c>
      <c r="M15" s="20" t="n">
        <v>385</v>
      </c>
      <c r="N15" s="21" t="n">
        <v>1456</v>
      </c>
      <c r="O15" s="22" t="n">
        <v>3.66263770536824E-025</v>
      </c>
      <c r="P15" s="23" t="n">
        <f aca="false">(C15/$H15)-(I15/$N15)</f>
        <v>-0.0160135916714864</v>
      </c>
      <c r="Q15" s="23" t="n">
        <f aca="false">(D15/$H15)-(J15/$N15)</f>
        <v>0.00303643724696356</v>
      </c>
      <c r="R15" s="23" t="n">
        <f aca="false">(E15/$H15)-(K15/$N15)</f>
        <v>0.00712116830537879</v>
      </c>
      <c r="S15" s="23" t="n">
        <f aca="false">(F15/$H15)-(L15/$N15)</f>
        <v>-0.00603672643146328</v>
      </c>
      <c r="T15" s="23" t="n">
        <f aca="false">(G15/$H15)-(M15/$N15)</f>
        <v>0.0118927125506073</v>
      </c>
      <c r="U15" s="18" t="str">
        <f aca="false">IF(AND(OR(H15&gt;=1000,N15&gt;=1000),OR(ABS(P15)&gt;=0.05,ABS(Q15)&gt;=0.05,ABS(R15)&gt;=0.05,ABS(S15)&gt;=0.05,ABS(T15)&gt;=0.05)),"yes","no")</f>
        <v>no</v>
      </c>
    </row>
    <row r="16" s="18" customFormat="true" ht="15.75" hidden="false" customHeight="false" outlineLevel="0" collapsed="false">
      <c r="A16" s="4" t="s">
        <v>38</v>
      </c>
      <c r="B16" s="4" t="s">
        <v>39</v>
      </c>
      <c r="C16" s="19" t="n">
        <v>33379</v>
      </c>
      <c r="D16" s="20" t="n">
        <v>16447</v>
      </c>
      <c r="E16" s="20" t="n">
        <v>385862</v>
      </c>
      <c r="F16" s="20" t="n">
        <v>47449</v>
      </c>
      <c r="G16" s="20" t="n">
        <v>12339</v>
      </c>
      <c r="H16" s="21" t="n">
        <v>495476</v>
      </c>
      <c r="I16" s="19" t="n">
        <v>42736</v>
      </c>
      <c r="J16" s="20" t="n">
        <v>20447</v>
      </c>
      <c r="K16" s="20" t="n">
        <v>475804</v>
      </c>
      <c r="L16" s="20" t="n">
        <v>56222</v>
      </c>
      <c r="M16" s="20" t="n">
        <v>16613</v>
      </c>
      <c r="N16" s="21" t="n">
        <v>611822</v>
      </c>
      <c r="O16" s="22" t="n">
        <v>1.221756450199E-020</v>
      </c>
      <c r="P16" s="23" t="n">
        <f aca="false">(C16/$H16)-(I16/$N16)</f>
        <v>-0.00248283980442368</v>
      </c>
      <c r="Q16" s="23" t="n">
        <f aca="false">(D16/$H16)-(J16/$N16)</f>
        <v>-0.000225508461531923</v>
      </c>
      <c r="R16" s="23" t="n">
        <f aca="false">(E16/$H16)-(K16/$N16)</f>
        <v>0.00108660840781827</v>
      </c>
      <c r="S16" s="23" t="n">
        <f aca="false">(F16/$H16)-(L16/$N16)</f>
        <v>0.00387173694247818</v>
      </c>
      <c r="T16" s="23" t="n">
        <f aca="false">(G16/$H16)-(M16/$N16)</f>
        <v>-0.00224999708434086</v>
      </c>
      <c r="U16" s="18" t="str">
        <f aca="false">IF(AND(OR(H16&gt;=1000,N16&gt;=1000),OR(ABS(P16)&gt;=0.05,ABS(Q16)&gt;=0.05,ABS(R16)&gt;=0.05,ABS(S16)&gt;=0.05,ABS(T16)&gt;=0.05)),"yes","no")</f>
        <v>no</v>
      </c>
    </row>
    <row r="17" s="18" customFormat="true" ht="15.75" hidden="false" customHeight="false" outlineLevel="0" collapsed="false">
      <c r="A17" s="4" t="s">
        <v>40</v>
      </c>
      <c r="B17" s="4" t="s">
        <v>41</v>
      </c>
      <c r="C17" s="19" t="n">
        <v>21</v>
      </c>
      <c r="D17" s="20" t="n">
        <v>0</v>
      </c>
      <c r="E17" s="20" t="n">
        <v>22</v>
      </c>
      <c r="F17" s="20" t="n">
        <v>0</v>
      </c>
      <c r="G17" s="20" t="n">
        <v>0</v>
      </c>
      <c r="H17" s="21" t="n">
        <v>43</v>
      </c>
      <c r="I17" s="19" t="n">
        <v>50</v>
      </c>
      <c r="J17" s="20" t="n">
        <v>0</v>
      </c>
      <c r="K17" s="20" t="n">
        <v>39</v>
      </c>
      <c r="L17" s="20" t="n">
        <v>0</v>
      </c>
      <c r="M17" s="20" t="n">
        <v>3</v>
      </c>
      <c r="N17" s="21" t="n">
        <v>92</v>
      </c>
      <c r="O17" s="22" t="n">
        <v>1.221756450199E-020</v>
      </c>
      <c r="P17" s="23" t="n">
        <f aca="false">(C17/$H17)-(I17/$N17)</f>
        <v>-0.0551061678463094</v>
      </c>
      <c r="Q17" s="23" t="n">
        <f aca="false">(D17/$H17)-(J17/$N17)</f>
        <v>0</v>
      </c>
      <c r="R17" s="23" t="n">
        <f aca="false">(E17/$H17)-(K17/$N17)</f>
        <v>0.0877148634984833</v>
      </c>
      <c r="S17" s="23" t="n">
        <f aca="false">(F17/$H17)-(L17/$N17)</f>
        <v>0</v>
      </c>
      <c r="T17" s="23" t="n">
        <f aca="false">(G17/$H17)-(M17/$N17)</f>
        <v>-0.0326086956521739</v>
      </c>
      <c r="U17" s="18" t="str">
        <f aca="false">IF(AND(OR(H17&gt;=1000,N17&gt;=1000),OR(ABS(P17)&gt;=0.05,ABS(Q17)&gt;=0.05,ABS(R17)&gt;=0.05,ABS(S17)&gt;=0.05,ABS(T17)&gt;=0.05)),"yes","no")</f>
        <v>no</v>
      </c>
    </row>
    <row r="18" s="18" customFormat="true" ht="15.75" hidden="false" customHeight="false" outlineLevel="0" collapsed="false">
      <c r="A18" s="4" t="s">
        <v>170</v>
      </c>
      <c r="B18" s="4" t="s">
        <v>171</v>
      </c>
      <c r="C18" s="19" t="n">
        <v>786</v>
      </c>
      <c r="D18" s="20" t="n">
        <v>73</v>
      </c>
      <c r="E18" s="20" t="n">
        <v>70</v>
      </c>
      <c r="F18" s="20" t="n">
        <v>4</v>
      </c>
      <c r="G18" s="20" t="n">
        <v>3</v>
      </c>
      <c r="H18" s="21" t="n">
        <v>936</v>
      </c>
      <c r="I18" s="19" t="n">
        <v>752</v>
      </c>
      <c r="J18" s="20" t="n">
        <v>54</v>
      </c>
      <c r="K18" s="20" t="n">
        <v>73</v>
      </c>
      <c r="L18" s="20" t="n">
        <v>3</v>
      </c>
      <c r="M18" s="20" t="n">
        <v>0</v>
      </c>
      <c r="N18" s="21" t="n">
        <v>882</v>
      </c>
      <c r="O18" s="22" t="n">
        <v>3.31660909465648E-016</v>
      </c>
      <c r="P18" s="23" t="n">
        <f aca="false">(C18/$H18)-(I18/$N18)</f>
        <v>-0.0128641200069771</v>
      </c>
      <c r="Q18" s="23" t="n">
        <f aca="false">(D18/$H18)-(J18/$N18)</f>
        <v>0.0167669631955346</v>
      </c>
      <c r="R18" s="23" t="n">
        <f aca="false">(E18/$H18)-(K18/$N18)</f>
        <v>-0.00798011512297227</v>
      </c>
      <c r="S18" s="23" t="n">
        <f aca="false">(F18/$H18)-(L18/$N18)</f>
        <v>0.000872143729286587</v>
      </c>
      <c r="T18" s="23" t="n">
        <f aca="false">(G18/$H18)-(M18/$N18)</f>
        <v>0.00320512820512821</v>
      </c>
      <c r="U18" s="18" t="str">
        <f aca="false">IF(AND(OR(H18&gt;=1000,N18&gt;=1000),OR(ABS(P18)&gt;=0.05,ABS(Q18)&gt;=0.05,ABS(R18)&gt;=0.05,ABS(S18)&gt;=0.05,ABS(T18)&gt;=0.05)),"yes","no")</f>
        <v>no</v>
      </c>
    </row>
    <row r="19" s="18" customFormat="true" ht="15.75" hidden="false" customHeight="false" outlineLevel="0" collapsed="false">
      <c r="A19" s="4" t="s">
        <v>172</v>
      </c>
      <c r="B19" s="4" t="s">
        <v>173</v>
      </c>
      <c r="C19" s="19" t="n">
        <v>7</v>
      </c>
      <c r="D19" s="20" t="n">
        <v>0</v>
      </c>
      <c r="E19" s="20" t="n">
        <v>283</v>
      </c>
      <c r="F19" s="20" t="n">
        <v>6</v>
      </c>
      <c r="G19" s="20" t="n">
        <v>0</v>
      </c>
      <c r="H19" s="21" t="n">
        <v>296</v>
      </c>
      <c r="I19" s="19" t="n">
        <v>4</v>
      </c>
      <c r="J19" s="20" t="n">
        <v>0</v>
      </c>
      <c r="K19" s="20" t="n">
        <v>210</v>
      </c>
      <c r="L19" s="20" t="n">
        <v>0</v>
      </c>
      <c r="M19" s="20" t="n">
        <v>0</v>
      </c>
      <c r="N19" s="21" t="n">
        <v>214</v>
      </c>
      <c r="O19" s="22" t="n">
        <v>3.31660909465648E-016</v>
      </c>
      <c r="P19" s="23" t="n">
        <f aca="false">(C19/$H19)-(I19/$N19)</f>
        <v>0.00495705986360192</v>
      </c>
      <c r="Q19" s="23" t="n">
        <f aca="false">(D19/$H19)-(J19/$N19)</f>
        <v>0</v>
      </c>
      <c r="R19" s="23" t="n">
        <f aca="false">(E19/$H19)-(K19/$N19)</f>
        <v>-0.0252273301338722</v>
      </c>
      <c r="S19" s="23" t="n">
        <f aca="false">(F19/$H19)-(L19/$N19)</f>
        <v>0.0202702702702703</v>
      </c>
      <c r="T19" s="23" t="n">
        <f aca="false">(G19/$H19)-(M19/$N19)</f>
        <v>0</v>
      </c>
      <c r="U19" s="18" t="str">
        <f aca="false">IF(AND(OR(H19&gt;=1000,N19&gt;=1000),OR(ABS(P19)&gt;=0.05,ABS(Q19)&gt;=0.05,ABS(R19)&gt;=0.05,ABS(S19)&gt;=0.05,ABS(T19)&gt;=0.05)),"yes","no")</f>
        <v>no</v>
      </c>
    </row>
    <row r="20" s="18" customFormat="true" ht="15.75" hidden="false" customHeight="false" outlineLevel="0" collapsed="false">
      <c r="A20" s="4" t="s">
        <v>174</v>
      </c>
      <c r="B20" s="4" t="s">
        <v>175</v>
      </c>
      <c r="C20" s="19" t="n">
        <v>642</v>
      </c>
      <c r="D20" s="20" t="n">
        <v>6</v>
      </c>
      <c r="E20" s="20" t="n">
        <v>766</v>
      </c>
      <c r="F20" s="20" t="n">
        <v>3</v>
      </c>
      <c r="G20" s="20" t="n">
        <v>45</v>
      </c>
      <c r="H20" s="21" t="n">
        <v>1462</v>
      </c>
      <c r="I20" s="19" t="n">
        <v>705</v>
      </c>
      <c r="J20" s="20" t="n">
        <v>0</v>
      </c>
      <c r="K20" s="20" t="n">
        <v>864</v>
      </c>
      <c r="L20" s="20" t="n">
        <v>4</v>
      </c>
      <c r="M20" s="20" t="n">
        <v>68</v>
      </c>
      <c r="N20" s="21" t="n">
        <v>1641</v>
      </c>
      <c r="O20" s="22" t="n">
        <v>5.29882346579399E-016</v>
      </c>
      <c r="P20" s="23" t="n">
        <f aca="false">(C20/$H20)-(I20/$N20)</f>
        <v>0.00950839925273284</v>
      </c>
      <c r="Q20" s="23" t="n">
        <f aca="false">(D20/$H20)-(J20/$N20)</f>
        <v>0.00410396716826265</v>
      </c>
      <c r="R20" s="23" t="n">
        <f aca="false">(E20/$H20)-(K20/$N20)</f>
        <v>-0.00256841820950993</v>
      </c>
      <c r="S20" s="23" t="n">
        <f aca="false">(F20/$H20)-(L20/$N20)</f>
        <v>-0.000385554502401275</v>
      </c>
      <c r="T20" s="23" t="n">
        <f aca="false">(G20/$H20)-(M20/$N20)</f>
        <v>-0.0106583937090843</v>
      </c>
      <c r="U20" s="18" t="str">
        <f aca="false">IF(AND(OR(H20&gt;=1000,N20&gt;=1000),OR(ABS(P20)&gt;=0.05,ABS(Q20)&gt;=0.05,ABS(R20)&gt;=0.05,ABS(S20)&gt;=0.05,ABS(T20)&gt;=0.05)),"yes","no")</f>
        <v>no</v>
      </c>
    </row>
    <row r="21" s="18" customFormat="true" ht="15.75" hidden="false" customHeight="false" outlineLevel="0" collapsed="false">
      <c r="A21" s="4" t="s">
        <v>176</v>
      </c>
      <c r="B21" s="4" t="s">
        <v>177</v>
      </c>
      <c r="C21" s="19" t="n">
        <v>100</v>
      </c>
      <c r="D21" s="20" t="n">
        <v>0</v>
      </c>
      <c r="E21" s="20" t="n">
        <v>498</v>
      </c>
      <c r="F21" s="20" t="n">
        <v>0</v>
      </c>
      <c r="G21" s="20" t="n">
        <v>4</v>
      </c>
      <c r="H21" s="21" t="n">
        <v>602</v>
      </c>
      <c r="I21" s="19" t="n">
        <v>106</v>
      </c>
      <c r="J21" s="20" t="n">
        <v>0</v>
      </c>
      <c r="K21" s="20" t="n">
        <v>520</v>
      </c>
      <c r="L21" s="20" t="n">
        <v>0</v>
      </c>
      <c r="M21" s="20" t="n">
        <v>9</v>
      </c>
      <c r="N21" s="21" t="n">
        <v>635</v>
      </c>
      <c r="O21" s="22" t="n">
        <v>5.29882346579399E-016</v>
      </c>
      <c r="P21" s="23" t="n">
        <f aca="false">(C21/$H21)-(I21/$N21)</f>
        <v>-0.000816177047636479</v>
      </c>
      <c r="Q21" s="23" t="n">
        <f aca="false">(D21/$H21)-(J21/$N21)</f>
        <v>0</v>
      </c>
      <c r="R21" s="23" t="n">
        <f aca="false">(E21/$H21)-(K21/$N21)</f>
        <v>0.00834488712166792</v>
      </c>
      <c r="S21" s="23" t="n">
        <f aca="false">(F21/$H21)-(L21/$N21)</f>
        <v>0</v>
      </c>
      <c r="T21" s="23" t="n">
        <f aca="false">(G21/$H21)-(M21/$N21)</f>
        <v>-0.00752871007403144</v>
      </c>
      <c r="U21" s="18" t="str">
        <f aca="false">IF(AND(OR(H21&gt;=1000,N21&gt;=1000),OR(ABS(P21)&gt;=0.05,ABS(Q21)&gt;=0.05,ABS(R21)&gt;=0.05,ABS(S21)&gt;=0.05,ABS(T21)&gt;=0.05)),"yes","no")</f>
        <v>no</v>
      </c>
    </row>
    <row r="22" s="18" customFormat="true" ht="15.75" hidden="false" customHeight="false" outlineLevel="0" collapsed="false">
      <c r="A22" s="4" t="s">
        <v>32</v>
      </c>
      <c r="B22" s="4" t="s">
        <v>33</v>
      </c>
      <c r="C22" s="19" t="n">
        <v>95</v>
      </c>
      <c r="D22" s="20" t="n">
        <v>4</v>
      </c>
      <c r="E22" s="20" t="n">
        <v>80</v>
      </c>
      <c r="F22" s="20" t="n">
        <v>4</v>
      </c>
      <c r="G22" s="20" t="n">
        <v>191</v>
      </c>
      <c r="H22" s="21" t="n">
        <v>374</v>
      </c>
      <c r="I22" s="19" t="n">
        <v>127</v>
      </c>
      <c r="J22" s="20" t="n">
        <v>0</v>
      </c>
      <c r="K22" s="20" t="n">
        <v>78</v>
      </c>
      <c r="L22" s="20" t="n">
        <v>3</v>
      </c>
      <c r="M22" s="20" t="n">
        <v>233</v>
      </c>
      <c r="N22" s="21" t="n">
        <v>441</v>
      </c>
      <c r="O22" s="22" t="n">
        <v>5.29882346579399E-016</v>
      </c>
      <c r="P22" s="23" t="n">
        <f aca="false">(C22/$H22)-(I22/$N22)</f>
        <v>-0.0339711642232651</v>
      </c>
      <c r="Q22" s="23" t="n">
        <f aca="false">(D22/$H22)-(J22/$N22)</f>
        <v>0.0106951871657754</v>
      </c>
      <c r="R22" s="23" t="n">
        <f aca="false">(E22/$H22)-(K22/$N22)</f>
        <v>0.0370329950161883</v>
      </c>
      <c r="S22" s="23" t="n">
        <f aca="false">(F22/$H22)-(L22/$N22)</f>
        <v>0.00389246607734003</v>
      </c>
      <c r="T22" s="23" t="n">
        <f aca="false">(G22/$H22)-(M22/$N22)</f>
        <v>-0.0176494840360386</v>
      </c>
      <c r="U22" s="18" t="str">
        <f aca="false">IF(AND(OR(H22&gt;=1000,N22&gt;=1000),OR(ABS(P22)&gt;=0.05,ABS(Q22)&gt;=0.05,ABS(R22)&gt;=0.05,ABS(S22)&gt;=0.05,ABS(T22)&gt;=0.05)),"yes","no")</f>
        <v>no</v>
      </c>
    </row>
    <row r="23" s="18" customFormat="true" ht="15.75" hidden="false" customHeight="false" outlineLevel="0" collapsed="false">
      <c r="A23" s="4" t="s">
        <v>178</v>
      </c>
      <c r="B23" s="4" t="s">
        <v>179</v>
      </c>
      <c r="C23" s="19" t="n">
        <v>3</v>
      </c>
      <c r="D23" s="20" t="n">
        <v>81</v>
      </c>
      <c r="E23" s="20" t="n">
        <v>0</v>
      </c>
      <c r="F23" s="20" t="n">
        <v>20</v>
      </c>
      <c r="G23" s="20" t="n">
        <v>23</v>
      </c>
      <c r="H23" s="21" t="n">
        <v>127</v>
      </c>
      <c r="I23" s="19" t="n">
        <v>4</v>
      </c>
      <c r="J23" s="20" t="n">
        <v>58</v>
      </c>
      <c r="K23" s="20" t="n">
        <v>3</v>
      </c>
      <c r="L23" s="20" t="n">
        <v>26</v>
      </c>
      <c r="M23" s="20" t="n">
        <v>26</v>
      </c>
      <c r="N23" s="21" t="n">
        <v>117</v>
      </c>
      <c r="O23" s="22" t="n">
        <v>5.29882346579399E-016</v>
      </c>
      <c r="P23" s="23" t="n">
        <f aca="false">(C23/$H23)-(I23/$N23)</f>
        <v>-0.0105659869439397</v>
      </c>
      <c r="Q23" s="23" t="n">
        <f aca="false">(D23/$H23)-(J23/$N23)</f>
        <v>0.142068779864055</v>
      </c>
      <c r="R23" s="23" t="n">
        <f aca="false">(E23/$H23)-(K23/$N23)</f>
        <v>-0.0256410256410256</v>
      </c>
      <c r="S23" s="23" t="n">
        <f aca="false">(F23/$H23)-(L23/$N23)</f>
        <v>-0.0647419072615923</v>
      </c>
      <c r="T23" s="23" t="n">
        <f aca="false">(G23/$H23)-(M23/$N23)</f>
        <v>-0.0411198600174978</v>
      </c>
      <c r="U23" s="18" t="str">
        <f aca="false">IF(AND(OR(H23&gt;=1000,N23&gt;=1000),OR(ABS(P23)&gt;=0.05,ABS(Q23)&gt;=0.05,ABS(R23)&gt;=0.05,ABS(S23)&gt;=0.05,ABS(T23)&gt;=0.05)),"yes","no")</f>
        <v>no</v>
      </c>
    </row>
    <row r="24" s="18" customFormat="true" ht="15.75" hidden="false" customHeight="false" outlineLevel="0" collapsed="false">
      <c r="A24" s="4" t="s">
        <v>112</v>
      </c>
      <c r="B24" s="4" t="s">
        <v>113</v>
      </c>
      <c r="C24" s="19" t="n">
        <v>18</v>
      </c>
      <c r="D24" s="20" t="n">
        <v>0</v>
      </c>
      <c r="E24" s="20" t="n">
        <v>48</v>
      </c>
      <c r="F24" s="20" t="n">
        <v>0</v>
      </c>
      <c r="G24" s="20" t="n">
        <v>0</v>
      </c>
      <c r="H24" s="21" t="n">
        <v>66</v>
      </c>
      <c r="I24" s="19" t="n">
        <v>31</v>
      </c>
      <c r="J24" s="20" t="n">
        <v>0</v>
      </c>
      <c r="K24" s="20" t="n">
        <v>48</v>
      </c>
      <c r="L24" s="20" t="n">
        <v>0</v>
      </c>
      <c r="M24" s="20" t="n">
        <v>3</v>
      </c>
      <c r="N24" s="21" t="n">
        <v>82</v>
      </c>
      <c r="O24" s="22" t="n">
        <v>5.29882346579399E-016</v>
      </c>
      <c r="P24" s="23" t="n">
        <f aca="false">(C24/$H24)-(I24/$N24)</f>
        <v>-0.105321507760532</v>
      </c>
      <c r="Q24" s="23" t="n">
        <f aca="false">(D24/$H24)-(J24/$N24)</f>
        <v>0</v>
      </c>
      <c r="R24" s="23" t="n">
        <f aca="false">(E24/$H24)-(K24/$N24)</f>
        <v>0.141906873614191</v>
      </c>
      <c r="S24" s="23" t="n">
        <f aca="false">(F24/$H24)-(L24/$N24)</f>
        <v>0</v>
      </c>
      <c r="T24" s="23" t="n">
        <f aca="false">(G24/$H24)-(M24/$N24)</f>
        <v>-0.0365853658536585</v>
      </c>
      <c r="U24" s="18" t="str">
        <f aca="false">IF(AND(OR(H24&gt;=1000,N24&gt;=1000),OR(ABS(P24)&gt;=0.05,ABS(Q24)&gt;=0.05,ABS(R24)&gt;=0.05,ABS(S24)&gt;=0.05,ABS(T24)&gt;=0.05)),"yes","no")</f>
        <v>no</v>
      </c>
    </row>
    <row r="25" s="18" customFormat="true" ht="15.75" hidden="false" customHeight="false" outlineLevel="0" collapsed="false">
      <c r="A25" s="4" t="s">
        <v>180</v>
      </c>
      <c r="B25" s="4" t="s">
        <v>181</v>
      </c>
      <c r="C25" s="19" t="n">
        <v>10</v>
      </c>
      <c r="D25" s="20" t="n">
        <v>0</v>
      </c>
      <c r="E25" s="20" t="n">
        <v>11</v>
      </c>
      <c r="F25" s="20" t="n">
        <v>0</v>
      </c>
      <c r="G25" s="20" t="n">
        <v>3</v>
      </c>
      <c r="H25" s="21" t="n">
        <v>24</v>
      </c>
      <c r="I25" s="19" t="n">
        <v>24</v>
      </c>
      <c r="J25" s="20" t="n">
        <v>0</v>
      </c>
      <c r="K25" s="20" t="n">
        <v>11</v>
      </c>
      <c r="L25" s="20" t="n">
        <v>0</v>
      </c>
      <c r="M25" s="20" t="n">
        <v>5</v>
      </c>
      <c r="N25" s="21" t="n">
        <v>40</v>
      </c>
      <c r="O25" s="22" t="n">
        <v>5.29882346579399E-016</v>
      </c>
      <c r="P25" s="23" t="n">
        <f aca="false">(C25/$H25)-(I25/$N25)</f>
        <v>-0.183333333333333</v>
      </c>
      <c r="Q25" s="23" t="n">
        <f aca="false">(D25/$H25)-(J25/$N25)</f>
        <v>0</v>
      </c>
      <c r="R25" s="23" t="n">
        <f aca="false">(E25/$H25)-(K25/$N25)</f>
        <v>0.183333333333333</v>
      </c>
      <c r="S25" s="23" t="n">
        <f aca="false">(F25/$H25)-(L25/$N25)</f>
        <v>0</v>
      </c>
      <c r="T25" s="23" t="n">
        <f aca="false">(G25/$H25)-(M25/$N25)</f>
        <v>0</v>
      </c>
      <c r="U25" s="18" t="str">
        <f aca="false">IF(AND(OR(H25&gt;=1000,N25&gt;=1000),OR(ABS(P25)&gt;=0.05,ABS(Q25)&gt;=0.05,ABS(R25)&gt;=0.05,ABS(S25)&gt;=0.05,ABS(T25)&gt;=0.05)),"yes","no")</f>
        <v>no</v>
      </c>
    </row>
    <row r="26" s="16" customFormat="true" ht="15.75" hidden="false" customHeight="false" outlineLevel="0" collapsed="false">
      <c r="A26" s="4" t="s">
        <v>52</v>
      </c>
      <c r="B26" s="4" t="s">
        <v>53</v>
      </c>
      <c r="C26" s="19" t="n">
        <v>23317</v>
      </c>
      <c r="D26" s="20" t="n">
        <v>3654</v>
      </c>
      <c r="E26" s="20" t="n">
        <v>8084</v>
      </c>
      <c r="F26" s="20" t="n">
        <v>500</v>
      </c>
      <c r="G26" s="20" t="n">
        <v>3772</v>
      </c>
      <c r="H26" s="21" t="n">
        <v>39327</v>
      </c>
      <c r="I26" s="19" t="n">
        <v>28791</v>
      </c>
      <c r="J26" s="20" t="n">
        <v>3863</v>
      </c>
      <c r="K26" s="20" t="n">
        <v>9983</v>
      </c>
      <c r="L26" s="20" t="n">
        <v>606</v>
      </c>
      <c r="M26" s="20" t="n">
        <v>5128</v>
      </c>
      <c r="N26" s="21" t="n">
        <v>48371</v>
      </c>
      <c r="O26" s="22" t="n">
        <v>5.76062242754912E-014</v>
      </c>
      <c r="P26" s="23" t="n">
        <f aca="false">(C26/$H26)-(I26/$N26)</f>
        <v>-0.0023114554106316</v>
      </c>
      <c r="Q26" s="23" t="n">
        <f aca="false">(D26/$H26)-(J26/$N26)</f>
        <v>0.0130513649696824</v>
      </c>
      <c r="R26" s="23" t="n">
        <f aca="false">(E26/$H26)-(K26/$N26)</f>
        <v>-0.000825468272555502</v>
      </c>
      <c r="S26" s="23" t="n">
        <f aca="false">(F26/$H26)-(L26/$N26)</f>
        <v>0.000185743858241714</v>
      </c>
      <c r="T26" s="23" t="n">
        <f aca="false">(G26/$H26)-(M26/$N26)</f>
        <v>-0.0101001851447371</v>
      </c>
      <c r="U26" s="18" t="str">
        <f aca="false">IF(AND(OR(H26&gt;=1000,N26&gt;=1000),OR(ABS(P26)&gt;=0.05,ABS(Q26)&gt;=0.05,ABS(R26)&gt;=0.05,ABS(S26)&gt;=0.05,ABS(T26)&gt;=0.05)),"yes","no")</f>
        <v>no</v>
      </c>
    </row>
    <row r="27" customFormat="false" ht="15.75" hidden="false" customHeight="false" outlineLevel="0" collapsed="false">
      <c r="A27" s="4" t="s">
        <v>182</v>
      </c>
      <c r="B27" s="4" t="s">
        <v>183</v>
      </c>
      <c r="C27" s="19" t="n">
        <v>4723</v>
      </c>
      <c r="D27" s="20" t="n">
        <v>1148</v>
      </c>
      <c r="E27" s="20" t="n">
        <v>6348</v>
      </c>
      <c r="F27" s="20" t="n">
        <v>5353</v>
      </c>
      <c r="G27" s="20" t="n">
        <v>37</v>
      </c>
      <c r="H27" s="21" t="n">
        <v>17609</v>
      </c>
      <c r="I27" s="19" t="n">
        <v>6205</v>
      </c>
      <c r="J27" s="20" t="n">
        <v>1487</v>
      </c>
      <c r="K27" s="20" t="n">
        <v>11234</v>
      </c>
      <c r="L27" s="20" t="n">
        <v>9125</v>
      </c>
      <c r="M27" s="20" t="n">
        <v>50</v>
      </c>
      <c r="N27" s="21" t="n">
        <v>28101</v>
      </c>
      <c r="O27" s="22" t="n">
        <v>4.46311771225562E-012</v>
      </c>
      <c r="P27" s="23" t="n">
        <f aca="false">(C27/$H27)-(I27/$N27)</f>
        <v>0.047404469961653</v>
      </c>
      <c r="Q27" s="23" t="n">
        <f aca="false">(D27/$H27)-(J27/$N27)</f>
        <v>0.0122776685946016</v>
      </c>
      <c r="R27" s="23" t="n">
        <f aca="false">(E27/$H27)-(K27/$N27)</f>
        <v>-0.0392747772146765</v>
      </c>
      <c r="S27" s="23" t="n">
        <f aca="false">(F27/$H27)-(L27/$N27)</f>
        <v>-0.0207292634820138</v>
      </c>
      <c r="T27" s="23" t="n">
        <f aca="false">(G27/$H27)-(M27/$N27)</f>
        <v>0.000321902140435726</v>
      </c>
      <c r="U27" s="18" t="str">
        <f aca="false">IF(AND(OR(H27&gt;=1000,N27&gt;=1000),OR(ABS(P27)&gt;=0.05,ABS(Q27)&gt;=0.05,ABS(R27)&gt;=0.05,ABS(S27)&gt;=0.05,ABS(T27)&gt;=0.05)),"yes","no")</f>
        <v>no</v>
      </c>
    </row>
    <row r="28" customFormat="false" ht="15.75" hidden="false" customHeight="false" outlineLevel="0" collapsed="false">
      <c r="A28" s="4" t="s">
        <v>184</v>
      </c>
      <c r="B28" s="4" t="s">
        <v>185</v>
      </c>
      <c r="C28" s="19" t="n">
        <v>9</v>
      </c>
      <c r="D28" s="20" t="n">
        <v>0</v>
      </c>
      <c r="E28" s="20" t="n">
        <v>5</v>
      </c>
      <c r="F28" s="20" t="n">
        <v>0</v>
      </c>
      <c r="G28" s="20" t="n">
        <v>3</v>
      </c>
      <c r="H28" s="21" t="n">
        <v>17</v>
      </c>
      <c r="I28" s="19" t="n">
        <v>14</v>
      </c>
      <c r="J28" s="20" t="n">
        <v>0</v>
      </c>
      <c r="K28" s="20" t="n">
        <v>4</v>
      </c>
      <c r="L28" s="20" t="n">
        <v>0</v>
      </c>
      <c r="M28" s="20" t="n">
        <v>4</v>
      </c>
      <c r="N28" s="21" t="n">
        <v>22</v>
      </c>
      <c r="O28" s="22" t="n">
        <v>4.46311771225562E-012</v>
      </c>
      <c r="P28" s="23" t="n">
        <f aca="false">(C28/$H28)-(I28/$N28)</f>
        <v>-0.106951871657754</v>
      </c>
      <c r="Q28" s="23" t="n">
        <f aca="false">(D28/$H28)-(J28/$N28)</f>
        <v>0</v>
      </c>
      <c r="R28" s="23" t="n">
        <f aca="false">(E28/$H28)-(K28/$N28)</f>
        <v>0.112299465240642</v>
      </c>
      <c r="S28" s="23" t="n">
        <f aca="false">(F28/$H28)-(L28/$N28)</f>
        <v>0</v>
      </c>
      <c r="T28" s="23" t="n">
        <f aca="false">(G28/$H28)-(M28/$N28)</f>
        <v>-0.00534759358288769</v>
      </c>
      <c r="U28" s="18" t="str">
        <f aca="false">IF(AND(OR(H28&gt;=1000,N28&gt;=1000),OR(ABS(P28)&gt;=0.05,ABS(Q28)&gt;=0.05,ABS(R28)&gt;=0.05,ABS(S28)&gt;=0.05,ABS(T28)&gt;=0.05)),"yes","no")</f>
        <v>no</v>
      </c>
    </row>
    <row r="29" s="16" customFormat="true" ht="15.75" hidden="false" customHeight="false" outlineLevel="0" collapsed="false">
      <c r="A29" s="4" t="s">
        <v>186</v>
      </c>
      <c r="B29" s="4" t="s">
        <v>187</v>
      </c>
      <c r="C29" s="19" t="n">
        <v>56603</v>
      </c>
      <c r="D29" s="20" t="n">
        <v>38</v>
      </c>
      <c r="E29" s="20" t="n">
        <v>19746</v>
      </c>
      <c r="F29" s="20" t="n">
        <v>11</v>
      </c>
      <c r="G29" s="20" t="n">
        <v>2103</v>
      </c>
      <c r="H29" s="21" t="n">
        <v>78501</v>
      </c>
      <c r="I29" s="19" t="n">
        <v>67517</v>
      </c>
      <c r="J29" s="20" t="n">
        <v>74</v>
      </c>
      <c r="K29" s="20" t="n">
        <v>27825</v>
      </c>
      <c r="L29" s="20" t="n">
        <v>23</v>
      </c>
      <c r="M29" s="20" t="n">
        <v>2459</v>
      </c>
      <c r="N29" s="21" t="n">
        <v>97898</v>
      </c>
      <c r="O29" s="22" t="n">
        <v>9.5682745309665E-009</v>
      </c>
      <c r="P29" s="23" t="n">
        <f aca="false">(C29/$H29)-(I29/$N29)</f>
        <v>0.0313813434611115</v>
      </c>
      <c r="Q29" s="23" t="n">
        <f aca="false">(D29/$H29)-(J29/$N29)</f>
        <v>-0.000271818515581076</v>
      </c>
      <c r="R29" s="23" t="n">
        <f aca="false">(E29/$H29)-(K29/$N29)</f>
        <v>-0.0326861998555375</v>
      </c>
      <c r="S29" s="23" t="n">
        <f aca="false">(F29/$H29)-(L29/$N29)</f>
        <v>-9.48128017834669E-005</v>
      </c>
      <c r="T29" s="23" t="n">
        <f aca="false">(G29/$H29)-(M29/$N29)</f>
        <v>0.0016714877117905</v>
      </c>
      <c r="U29" s="18" t="str">
        <f aca="false">IF(AND(OR(H29&gt;=1000,N29&gt;=1000),OR(ABS(P29)&gt;=0.05,ABS(Q29)&gt;=0.05,ABS(R29)&gt;=0.05,ABS(S29)&gt;=0.05,ABS(T29)&gt;=0.05)),"yes","no")</f>
        <v>no</v>
      </c>
    </row>
    <row r="30" s="18" customFormat="true" ht="15.75" hidden="false" customHeight="false" outlineLevel="0" collapsed="false">
      <c r="A30" s="4" t="s">
        <v>50</v>
      </c>
      <c r="B30" s="4" t="s">
        <v>51</v>
      </c>
      <c r="C30" s="19" t="n">
        <v>9743</v>
      </c>
      <c r="D30" s="20" t="n">
        <v>182</v>
      </c>
      <c r="E30" s="20" t="n">
        <v>1644</v>
      </c>
      <c r="F30" s="20" t="n">
        <v>11</v>
      </c>
      <c r="G30" s="20" t="n">
        <v>2690</v>
      </c>
      <c r="H30" s="21" t="n">
        <v>14270</v>
      </c>
      <c r="I30" s="19" t="n">
        <v>12670</v>
      </c>
      <c r="J30" s="20" t="n">
        <v>128</v>
      </c>
      <c r="K30" s="20" t="n">
        <v>2152</v>
      </c>
      <c r="L30" s="20" t="n">
        <v>5</v>
      </c>
      <c r="M30" s="20" t="n">
        <v>3139</v>
      </c>
      <c r="N30" s="21" t="n">
        <v>18094</v>
      </c>
      <c r="O30" s="22" t="n">
        <v>2.3580427377029E-007</v>
      </c>
      <c r="P30" s="23" t="n">
        <f aca="false">(C30/$H30)-(I30/$N30)</f>
        <v>-0.0174710840042761</v>
      </c>
      <c r="Q30" s="23" t="n">
        <f aca="false">(D30/$H30)-(J30/$N30)</f>
        <v>0.00567986119981233</v>
      </c>
      <c r="R30" s="23" t="n">
        <f aca="false">(E30/$H30)-(K30/$N30)</f>
        <v>-0.00372772600983</v>
      </c>
      <c r="S30" s="23" t="n">
        <f aca="false">(F30/$H30)-(L30/$N30)</f>
        <v>0.000494513236141496</v>
      </c>
      <c r="T30" s="23" t="n">
        <f aca="false">(G30/$H30)-(M30/$N30)</f>
        <v>0.0150244355781522</v>
      </c>
      <c r="U30" s="18" t="str">
        <f aca="false">IF(AND(OR(H30&gt;=1000,N30&gt;=1000),OR(ABS(P30)&gt;=0.05,ABS(Q30)&gt;=0.05,ABS(R30)&gt;=0.05,ABS(S30)&gt;=0.05,ABS(T30)&gt;=0.05)),"yes","no")</f>
        <v>no</v>
      </c>
    </row>
    <row r="31" customFormat="false" ht="15.75" hidden="false" customHeight="false" outlineLevel="0" collapsed="false">
      <c r="A31" s="4" t="s">
        <v>188</v>
      </c>
      <c r="B31" s="4" t="s">
        <v>189</v>
      </c>
      <c r="C31" s="19" t="n">
        <v>244</v>
      </c>
      <c r="D31" s="20" t="n">
        <v>4</v>
      </c>
      <c r="E31" s="20" t="n">
        <v>121</v>
      </c>
      <c r="F31" s="20" t="n">
        <v>0</v>
      </c>
      <c r="G31" s="20" t="n">
        <v>115</v>
      </c>
      <c r="H31" s="21" t="n">
        <v>484</v>
      </c>
      <c r="I31" s="19" t="n">
        <v>245</v>
      </c>
      <c r="J31" s="20" t="n">
        <v>6</v>
      </c>
      <c r="K31" s="20" t="n">
        <v>97</v>
      </c>
      <c r="L31" s="20" t="n">
        <v>0</v>
      </c>
      <c r="M31" s="20" t="n">
        <v>240</v>
      </c>
      <c r="N31" s="21" t="n">
        <v>588</v>
      </c>
      <c r="O31" s="22" t="n">
        <v>3.39967174146098E-007</v>
      </c>
      <c r="P31" s="23" t="n">
        <f aca="false">(C31/$H31)-(I31/$N31)</f>
        <v>0.087465564738292</v>
      </c>
      <c r="Q31" s="23" t="n">
        <f aca="false">(D31/$H31)-(J31/$N31)</f>
        <v>-0.0019396188227357</v>
      </c>
      <c r="R31" s="23" t="n">
        <f aca="false">(E31/$H31)-(K31/$N31)</f>
        <v>0.0850340136054422</v>
      </c>
      <c r="S31" s="23" t="n">
        <f aca="false">(F31/$H31)-(L31/$N31)</f>
        <v>0</v>
      </c>
      <c r="T31" s="23" t="n">
        <f aca="false">(G31/$H31)-(M31/$N31)</f>
        <v>-0.170559959520998</v>
      </c>
      <c r="U31" s="18" t="str">
        <f aca="false">IF(AND(OR(H31&gt;=1000,N31&gt;=1000),OR(ABS(P31)&gt;=0.05,ABS(Q31)&gt;=0.05,ABS(R31)&gt;=0.05,ABS(S31)&gt;=0.05,ABS(T31)&gt;=0.05)),"yes","no")</f>
        <v>no</v>
      </c>
    </row>
    <row r="32" s="16" customFormat="true" ht="15.75" hidden="false" customHeight="false" outlineLevel="0" collapsed="false">
      <c r="A32" s="4" t="s">
        <v>190</v>
      </c>
      <c r="B32" s="4" t="s">
        <v>191</v>
      </c>
      <c r="C32" s="19" t="n">
        <v>317</v>
      </c>
      <c r="D32" s="20" t="n">
        <v>0</v>
      </c>
      <c r="E32" s="20" t="n">
        <v>113</v>
      </c>
      <c r="F32" s="20" t="n">
        <v>0</v>
      </c>
      <c r="G32" s="20" t="n">
        <v>0</v>
      </c>
      <c r="H32" s="21" t="n">
        <v>430</v>
      </c>
      <c r="I32" s="19" t="n">
        <v>310</v>
      </c>
      <c r="J32" s="20" t="n">
        <v>0</v>
      </c>
      <c r="K32" s="20" t="n">
        <v>146</v>
      </c>
      <c r="L32" s="20" t="n">
        <v>0</v>
      </c>
      <c r="M32" s="20" t="n">
        <v>3</v>
      </c>
      <c r="N32" s="21" t="n">
        <v>459</v>
      </c>
      <c r="O32" s="22" t="n">
        <v>3.39967174146098E-007</v>
      </c>
      <c r="P32" s="23" t="n">
        <f aca="false">(C32/$H32)-(I32/$N32)</f>
        <v>0.0618280387090237</v>
      </c>
      <c r="Q32" s="23" t="n">
        <f aca="false">(D32/$H32)-(J32/$N32)</f>
        <v>0</v>
      </c>
      <c r="R32" s="23" t="n">
        <f aca="false">(E32/$H32)-(K32/$N32)</f>
        <v>-0.0552920909966054</v>
      </c>
      <c r="S32" s="23" t="n">
        <f aca="false">(F32/$H32)-(L32/$N32)</f>
        <v>0</v>
      </c>
      <c r="T32" s="23" t="n">
        <f aca="false">(G32/$H32)-(M32/$N32)</f>
        <v>-0.0065359477124183</v>
      </c>
      <c r="U32" s="18" t="str">
        <f aca="false">IF(AND(OR(H32&gt;=1000,N32&gt;=1000),OR(ABS(P32)&gt;=0.05,ABS(Q32)&gt;=0.05,ABS(R32)&gt;=0.05,ABS(S32)&gt;=0.05,ABS(T32)&gt;=0.05)),"yes","no")</f>
        <v>no</v>
      </c>
    </row>
    <row r="33" s="18" customFormat="true" ht="15.75" hidden="false" customHeight="false" outlineLevel="0" collapsed="false">
      <c r="A33" s="4" t="s">
        <v>192</v>
      </c>
      <c r="B33" s="4" t="s">
        <v>193</v>
      </c>
      <c r="C33" s="19" t="n">
        <v>10</v>
      </c>
      <c r="D33" s="20" t="n">
        <v>0</v>
      </c>
      <c r="E33" s="20" t="n">
        <v>7</v>
      </c>
      <c r="F33" s="20" t="n">
        <v>5</v>
      </c>
      <c r="G33" s="20" t="n">
        <v>0</v>
      </c>
      <c r="H33" s="21" t="n">
        <v>22</v>
      </c>
      <c r="I33" s="19" t="n">
        <v>29</v>
      </c>
      <c r="J33" s="20" t="n">
        <v>4</v>
      </c>
      <c r="K33" s="20" t="n">
        <v>11</v>
      </c>
      <c r="L33" s="20" t="n">
        <v>4</v>
      </c>
      <c r="M33" s="20" t="n">
        <v>4</v>
      </c>
      <c r="N33" s="21" t="n">
        <v>52</v>
      </c>
      <c r="O33" s="22" t="n">
        <v>3.39967174146098E-007</v>
      </c>
      <c r="P33" s="23" t="n">
        <f aca="false">(C33/$H33)-(I33/$N33)</f>
        <v>-0.103146853146853</v>
      </c>
      <c r="Q33" s="23" t="n">
        <f aca="false">(D33/$H33)-(J33/$N33)</f>
        <v>-0.0769230769230769</v>
      </c>
      <c r="R33" s="23" t="n">
        <f aca="false">(E33/$H33)-(K33/$N33)</f>
        <v>0.106643356643357</v>
      </c>
      <c r="S33" s="23" t="n">
        <f aca="false">(F33/$H33)-(L33/$N33)</f>
        <v>0.15034965034965</v>
      </c>
      <c r="T33" s="23" t="n">
        <f aca="false">(G33/$H33)-(M33/$N33)</f>
        <v>-0.0769230769230769</v>
      </c>
      <c r="U33" s="18" t="str">
        <f aca="false">IF(AND(OR(H33&gt;=1000,N33&gt;=1000),OR(ABS(P33)&gt;=0.05,ABS(Q33)&gt;=0.05,ABS(R33)&gt;=0.05,ABS(S33)&gt;=0.05,ABS(T33)&gt;=0.05)),"yes","no")</f>
        <v>no</v>
      </c>
    </row>
    <row r="34" s="18" customFormat="true" ht="15.75" hidden="false" customHeight="false" outlineLevel="0" collapsed="false">
      <c r="A34" s="4" t="s">
        <v>194</v>
      </c>
      <c r="B34" s="4" t="s">
        <v>195</v>
      </c>
      <c r="C34" s="19" t="n">
        <v>0</v>
      </c>
      <c r="D34" s="20" t="n">
        <v>0</v>
      </c>
      <c r="E34" s="20" t="n">
        <v>9</v>
      </c>
      <c r="F34" s="20" t="n">
        <v>3</v>
      </c>
      <c r="G34" s="20" t="n">
        <v>0</v>
      </c>
      <c r="H34" s="21" t="n">
        <v>12</v>
      </c>
      <c r="I34" s="19" t="n">
        <v>0</v>
      </c>
      <c r="J34" s="20" t="n">
        <v>0</v>
      </c>
      <c r="K34" s="20" t="n">
        <v>4</v>
      </c>
      <c r="L34" s="20" t="n">
        <v>6</v>
      </c>
      <c r="M34" s="20" t="n">
        <v>0</v>
      </c>
      <c r="N34" s="21" t="n">
        <v>10</v>
      </c>
      <c r="O34" s="22" t="n">
        <v>3.39967174146098E-007</v>
      </c>
      <c r="P34" s="23" t="n">
        <f aca="false">(C34/$H34)-(I34/$N34)</f>
        <v>0</v>
      </c>
      <c r="Q34" s="23" t="n">
        <f aca="false">(D34/$H34)-(J34/$N34)</f>
        <v>0</v>
      </c>
      <c r="R34" s="23" t="n">
        <f aca="false">(E34/$H34)-(K34/$N34)</f>
        <v>0.35</v>
      </c>
      <c r="S34" s="23" t="n">
        <f aca="false">(F34/$H34)-(L34/$N34)</f>
        <v>-0.35</v>
      </c>
      <c r="T34" s="23" t="n">
        <f aca="false">(G34/$H34)-(M34/$N34)</f>
        <v>0</v>
      </c>
      <c r="U34" s="18" t="str">
        <f aca="false">IF(AND(OR(H34&gt;=1000,N34&gt;=1000),OR(ABS(P34)&gt;=0.05,ABS(Q34)&gt;=0.05,ABS(R34)&gt;=0.05,ABS(S34)&gt;=0.05,ABS(T34)&gt;=0.05)),"yes","no")</f>
        <v>no</v>
      </c>
    </row>
    <row r="35" s="18" customFormat="true" ht="15.75" hidden="false" customHeight="false" outlineLevel="0" collapsed="false">
      <c r="A35" s="4" t="s">
        <v>36</v>
      </c>
      <c r="B35" s="4" t="s">
        <v>37</v>
      </c>
      <c r="C35" s="19" t="n">
        <v>14865</v>
      </c>
      <c r="D35" s="20" t="n">
        <v>14062</v>
      </c>
      <c r="E35" s="20" t="n">
        <v>72962</v>
      </c>
      <c r="F35" s="20" t="n">
        <v>10852</v>
      </c>
      <c r="G35" s="20" t="n">
        <v>5591</v>
      </c>
      <c r="H35" s="21" t="n">
        <v>118332</v>
      </c>
      <c r="I35" s="19" t="n">
        <v>18937</v>
      </c>
      <c r="J35" s="20" t="n">
        <v>16520</v>
      </c>
      <c r="K35" s="20" t="n">
        <v>88392</v>
      </c>
      <c r="L35" s="20" t="n">
        <v>12753</v>
      </c>
      <c r="M35" s="20" t="n">
        <v>7280</v>
      </c>
      <c r="N35" s="21" t="n">
        <v>143882</v>
      </c>
      <c r="O35" s="22" t="n">
        <v>2.8890445688709E-006</v>
      </c>
      <c r="P35" s="23" t="n">
        <f aca="false">(C35/$H35)-(I35/$N35)</f>
        <v>-0.00599366169813506</v>
      </c>
      <c r="Q35" s="23" t="n">
        <f aca="false">(D35/$H35)-(J35/$N35)</f>
        <v>0.00401883399662775</v>
      </c>
      <c r="R35" s="23" t="n">
        <f aca="false">(E35/$H35)-(K35/$N35)</f>
        <v>0.00225048098323966</v>
      </c>
      <c r="S35" s="23" t="n">
        <f aca="false">(F35/$H35)-(L35/$N35)</f>
        <v>0.00307294401780575</v>
      </c>
      <c r="T35" s="23" t="n">
        <f aca="false">(G35/$H35)-(M35/$N35)</f>
        <v>-0.00334859729953804</v>
      </c>
      <c r="U35" s="18" t="str">
        <f aca="false">IF(AND(OR(H35&gt;=1000,N35&gt;=1000),OR(ABS(P35)&gt;=0.05,ABS(Q35)&gt;=0.05,ABS(R35)&gt;=0.05,ABS(S35)&gt;=0.05,ABS(T35)&gt;=0.05)),"yes","no")</f>
        <v>no</v>
      </c>
    </row>
    <row r="36" s="18" customFormat="true" ht="15.75" hidden="false" customHeight="false" outlineLevel="0" collapsed="false">
      <c r="A36" s="4" t="s">
        <v>56</v>
      </c>
      <c r="B36" s="4" t="s">
        <v>57</v>
      </c>
      <c r="C36" s="19" t="n">
        <v>181777</v>
      </c>
      <c r="D36" s="20" t="n">
        <v>6292</v>
      </c>
      <c r="E36" s="20" t="n">
        <v>11132</v>
      </c>
      <c r="F36" s="20" t="n">
        <v>304</v>
      </c>
      <c r="G36" s="20" t="n">
        <v>161</v>
      </c>
      <c r="H36" s="21" t="n">
        <v>199666</v>
      </c>
      <c r="I36" s="19" t="n">
        <v>214763</v>
      </c>
      <c r="J36" s="20" t="n">
        <v>7565</v>
      </c>
      <c r="K36" s="20" t="n">
        <v>12540</v>
      </c>
      <c r="L36" s="20" t="n">
        <v>446</v>
      </c>
      <c r="M36" s="20" t="n">
        <v>249</v>
      </c>
      <c r="N36" s="21" t="n">
        <v>235563</v>
      </c>
      <c r="O36" s="22" t="n">
        <v>4.41378391342793E-006</v>
      </c>
      <c r="P36" s="23" t="n">
        <f aca="false">(C36/$H36)-(I36/$N36)</f>
        <v>-0.00129552681263567</v>
      </c>
      <c r="Q36" s="23" t="n">
        <f aca="false">(D36/$H36)-(J36/$N36)</f>
        <v>-0.000601925011171317</v>
      </c>
      <c r="R36" s="23" t="n">
        <f aca="false">(E36/$H36)-(K36/$N36)</f>
        <v>0.00251894103378824</v>
      </c>
      <c r="S36" s="23" t="n">
        <f aca="false">(F36/$H36)-(L36/$N36)</f>
        <v>-0.000370793743621324</v>
      </c>
      <c r="T36" s="23" t="n">
        <f aca="false">(G36/$H36)-(M36/$N36)</f>
        <v>-0.000250695466359986</v>
      </c>
      <c r="U36" s="18" t="str">
        <f aca="false">IF(AND(OR(H36&gt;=1000,N36&gt;=1000),OR(ABS(P36)&gt;=0.05,ABS(Q36)&gt;=0.05,ABS(R36)&gt;=0.05,ABS(S36)&gt;=0.05,ABS(T36)&gt;=0.05)),"yes","no")</f>
        <v>no</v>
      </c>
    </row>
    <row r="37" s="16" customFormat="true" ht="15.75" hidden="false" customHeight="false" outlineLevel="0" collapsed="false">
      <c r="A37" s="4" t="s">
        <v>196</v>
      </c>
      <c r="B37" s="4" t="s">
        <v>197</v>
      </c>
      <c r="C37" s="19" t="n">
        <v>10</v>
      </c>
      <c r="D37" s="20" t="n">
        <v>0</v>
      </c>
      <c r="E37" s="20" t="n">
        <v>10</v>
      </c>
      <c r="F37" s="20" t="n">
        <v>24</v>
      </c>
      <c r="G37" s="20" t="n">
        <v>8</v>
      </c>
      <c r="H37" s="21" t="n">
        <v>52</v>
      </c>
      <c r="I37" s="19" t="n">
        <v>13</v>
      </c>
      <c r="J37" s="20" t="n">
        <v>0</v>
      </c>
      <c r="K37" s="20" t="n">
        <v>0</v>
      </c>
      <c r="L37" s="20" t="n">
        <v>16</v>
      </c>
      <c r="M37" s="20" t="n">
        <v>24</v>
      </c>
      <c r="N37" s="21" t="n">
        <v>53</v>
      </c>
      <c r="O37" s="22" t="n">
        <v>5.64910368946812E-005</v>
      </c>
      <c r="P37" s="23" t="n">
        <f aca="false">(C37/$H37)-(I37/$N37)</f>
        <v>-0.0529753265602322</v>
      </c>
      <c r="Q37" s="23" t="n">
        <f aca="false">(D37/$H37)-(J37/$N37)</f>
        <v>0</v>
      </c>
      <c r="R37" s="23" t="n">
        <f aca="false">(E37/$H37)-(K37/$N37)</f>
        <v>0.192307692307692</v>
      </c>
      <c r="S37" s="23" t="n">
        <f aca="false">(F37/$H37)-(L37/$N37)</f>
        <v>0.159651669085631</v>
      </c>
      <c r="T37" s="23" t="n">
        <f aca="false">(G37/$H37)-(M37/$N37)</f>
        <v>-0.298984034833091</v>
      </c>
      <c r="U37" s="18" t="str">
        <f aca="false">IF(AND(OR(H37&gt;=1000,N37&gt;=1000),OR(ABS(P37)&gt;=0.05,ABS(Q37)&gt;=0.05,ABS(R37)&gt;=0.05,ABS(S37)&gt;=0.05,ABS(T37)&gt;=0.05)),"yes","no")</f>
        <v>no</v>
      </c>
    </row>
    <row r="38" s="18" customFormat="true" ht="15.75" hidden="false" customHeight="false" outlineLevel="0" collapsed="false">
      <c r="A38" s="4" t="s">
        <v>82</v>
      </c>
      <c r="B38" s="4" t="s">
        <v>83</v>
      </c>
      <c r="C38" s="19" t="n">
        <v>7</v>
      </c>
      <c r="D38" s="20" t="n">
        <v>25</v>
      </c>
      <c r="E38" s="20" t="n">
        <v>0</v>
      </c>
      <c r="F38" s="20" t="n">
        <v>0</v>
      </c>
      <c r="G38" s="20" t="n">
        <v>0</v>
      </c>
      <c r="H38" s="21" t="n">
        <v>32</v>
      </c>
      <c r="I38" s="19" t="n">
        <v>13</v>
      </c>
      <c r="J38" s="20" t="n">
        <v>23</v>
      </c>
      <c r="K38" s="20" t="n">
        <v>0</v>
      </c>
      <c r="L38" s="20" t="n">
        <v>8</v>
      </c>
      <c r="M38" s="20" t="n">
        <v>0</v>
      </c>
      <c r="N38" s="21" t="n">
        <v>44</v>
      </c>
      <c r="O38" s="24" t="n">
        <v>0.000178109334332912</v>
      </c>
      <c r="P38" s="23" t="n">
        <f aca="false">(C38/$H38)-(I38/$N38)</f>
        <v>-0.0767045454545455</v>
      </c>
      <c r="Q38" s="23" t="n">
        <f aca="false">(D38/$H38)-(J38/$N38)</f>
        <v>0.258522727272727</v>
      </c>
      <c r="R38" s="23" t="n">
        <f aca="false">(E38/$H38)-(K38/$N38)</f>
        <v>0</v>
      </c>
      <c r="S38" s="23" t="n">
        <f aca="false">(F38/$H38)-(L38/$N38)</f>
        <v>-0.181818181818182</v>
      </c>
      <c r="T38" s="23" t="n">
        <f aca="false">(G38/$H38)-(M38/$N38)</f>
        <v>0</v>
      </c>
      <c r="U38" s="18" t="str">
        <f aca="false">IF(AND(OR(H38&gt;=1000,N38&gt;=1000),OR(ABS(P38)&gt;=0.05,ABS(Q38)&gt;=0.05,ABS(R38)&gt;=0.05,ABS(S38)&gt;=0.05,ABS(T38)&gt;=0.05)),"yes","no")</f>
        <v>no</v>
      </c>
    </row>
    <row r="39" s="18" customFormat="true" ht="15.75" hidden="false" customHeight="false" outlineLevel="0" collapsed="false">
      <c r="A39" s="4" t="s">
        <v>198</v>
      </c>
      <c r="B39" s="4" t="s">
        <v>199</v>
      </c>
      <c r="C39" s="19" t="n">
        <v>224</v>
      </c>
      <c r="D39" s="20" t="n">
        <v>342</v>
      </c>
      <c r="E39" s="20" t="n">
        <v>12</v>
      </c>
      <c r="F39" s="20" t="n">
        <v>9473</v>
      </c>
      <c r="G39" s="20" t="n">
        <v>355</v>
      </c>
      <c r="H39" s="21" t="n">
        <v>10406</v>
      </c>
      <c r="I39" s="19" t="n">
        <v>233</v>
      </c>
      <c r="J39" s="20" t="n">
        <v>478</v>
      </c>
      <c r="K39" s="20" t="n">
        <v>15</v>
      </c>
      <c r="L39" s="20" t="n">
        <v>9688</v>
      </c>
      <c r="M39" s="20" t="n">
        <v>389</v>
      </c>
      <c r="N39" s="21" t="n">
        <v>10803</v>
      </c>
      <c r="O39" s="24" t="n">
        <v>0.000204634697720458</v>
      </c>
      <c r="P39" s="23" t="n">
        <f aca="false">(C39/$H39)-(I39/$N39)</f>
        <v>-4.20402722323791E-005</v>
      </c>
      <c r="Q39" s="23" t="n">
        <f aca="false">(D39/$H39)-(J39/$N39)</f>
        <v>-0.0113813140045576</v>
      </c>
      <c r="R39" s="23" t="n">
        <f aca="false">(E39/$H39)-(K39/$N39)</f>
        <v>-0.000235322336359575</v>
      </c>
      <c r="S39" s="23" t="n">
        <f aca="false">(F39/$H39)-(L39/$N39)</f>
        <v>0.0135522590739693</v>
      </c>
      <c r="T39" s="23" t="n">
        <f aca="false">(G39/$H39)-(M39/$N39)</f>
        <v>-0.00189358246081978</v>
      </c>
      <c r="U39" s="18" t="str">
        <f aca="false">IF(AND(OR(H39&gt;=1000,N39&gt;=1000),OR(ABS(P39)&gt;=0.05,ABS(Q39)&gt;=0.05,ABS(R39)&gt;=0.05,ABS(S39)&gt;=0.05,ABS(T39)&gt;=0.05)),"yes","no")</f>
        <v>no</v>
      </c>
    </row>
    <row r="40" s="18" customFormat="true" ht="15.75" hidden="false" customHeight="false" outlineLevel="0" collapsed="false">
      <c r="A40" s="4" t="s">
        <v>200</v>
      </c>
      <c r="B40" s="4" t="s">
        <v>201</v>
      </c>
      <c r="C40" s="19" t="n">
        <v>190</v>
      </c>
      <c r="D40" s="20" t="n">
        <v>16</v>
      </c>
      <c r="E40" s="20" t="n">
        <v>4</v>
      </c>
      <c r="F40" s="20" t="n">
        <v>5</v>
      </c>
      <c r="G40" s="20" t="n">
        <v>0</v>
      </c>
      <c r="H40" s="21" t="n">
        <v>215</v>
      </c>
      <c r="I40" s="19" t="n">
        <v>163</v>
      </c>
      <c r="J40" s="20" t="n">
        <v>12</v>
      </c>
      <c r="K40" s="20" t="n">
        <v>5</v>
      </c>
      <c r="L40" s="20" t="n">
        <v>4</v>
      </c>
      <c r="M40" s="20" t="n">
        <v>0</v>
      </c>
      <c r="N40" s="21" t="n">
        <v>184</v>
      </c>
      <c r="O40" s="24" t="n">
        <v>0.000204634697720458</v>
      </c>
      <c r="P40" s="23" t="n">
        <f aca="false">(C40/$H40)-(I40/$N40)</f>
        <v>-0.0021486349848332</v>
      </c>
      <c r="Q40" s="23" t="n">
        <f aca="false">(D40/$H40)-(J40/$N40)</f>
        <v>0.00920121334681497</v>
      </c>
      <c r="R40" s="23" t="n">
        <f aca="false">(E40/$H40)-(K40/$N40)</f>
        <v>-0.00856926188068756</v>
      </c>
      <c r="S40" s="23" t="n">
        <f aca="false">(F40/$H40)-(L40/$N40)</f>
        <v>0.00151668351870576</v>
      </c>
      <c r="T40" s="23" t="n">
        <f aca="false">(G40/$H40)-(M40/$N40)</f>
        <v>0</v>
      </c>
      <c r="U40" s="18" t="str">
        <f aca="false">IF(AND(OR(H40&gt;=1000,N40&gt;=1000),OR(ABS(P40)&gt;=0.05,ABS(Q40)&gt;=0.05,ABS(R40)&gt;=0.05,ABS(S40)&gt;=0.05,ABS(T40)&gt;=0.05)),"yes","no")</f>
        <v>no</v>
      </c>
    </row>
    <row r="41" customFormat="false" ht="15.75" hidden="false" customHeight="false" outlineLevel="0" collapsed="false">
      <c r="A41" s="4" t="s">
        <v>202</v>
      </c>
      <c r="B41" s="4" t="s">
        <v>203</v>
      </c>
      <c r="C41" s="19" t="n">
        <v>0</v>
      </c>
      <c r="D41" s="20" t="n">
        <v>0</v>
      </c>
      <c r="E41" s="20" t="n">
        <v>0</v>
      </c>
      <c r="F41" s="20" t="n">
        <v>16</v>
      </c>
      <c r="G41" s="20" t="n">
        <v>0</v>
      </c>
      <c r="H41" s="21" t="n">
        <v>16</v>
      </c>
      <c r="I41" s="19" t="n">
        <v>0</v>
      </c>
      <c r="J41" s="20" t="n">
        <v>0</v>
      </c>
      <c r="K41" s="20" t="n">
        <v>10</v>
      </c>
      <c r="L41" s="20" t="n">
        <v>16</v>
      </c>
      <c r="M41" s="20" t="n">
        <v>0</v>
      </c>
      <c r="N41" s="21" t="n">
        <v>26</v>
      </c>
      <c r="O41" s="24" t="n">
        <v>0.000204634697720458</v>
      </c>
      <c r="P41" s="23" t="n">
        <f aca="false">(C41/$H41)-(I41/$N41)</f>
        <v>0</v>
      </c>
      <c r="Q41" s="23" t="n">
        <f aca="false">(D41/$H41)-(J41/$N41)</f>
        <v>0</v>
      </c>
      <c r="R41" s="23" t="n">
        <f aca="false">(E41/$H41)-(K41/$N41)</f>
        <v>-0.384615384615385</v>
      </c>
      <c r="S41" s="23" t="n">
        <f aca="false">(F41/$H41)-(L41/$N41)</f>
        <v>0.384615384615385</v>
      </c>
      <c r="T41" s="23" t="n">
        <f aca="false">(G41/$H41)-(M41/$N41)</f>
        <v>0</v>
      </c>
      <c r="U41" s="18" t="str">
        <f aca="false">IF(AND(OR(H41&gt;=1000,N41&gt;=1000),OR(ABS(P41)&gt;=0.05,ABS(Q41)&gt;=0.05,ABS(R41)&gt;=0.05,ABS(S41)&gt;=0.05,ABS(T41)&gt;=0.05)),"yes","no")</f>
        <v>no</v>
      </c>
    </row>
    <row r="42" s="16" customFormat="true" ht="15.75" hidden="false" customHeight="false" outlineLevel="0" collapsed="false">
      <c r="A42" s="4" t="s">
        <v>204</v>
      </c>
      <c r="B42" s="4" t="s">
        <v>205</v>
      </c>
      <c r="C42" s="19" t="n">
        <v>0</v>
      </c>
      <c r="D42" s="20" t="n">
        <v>0</v>
      </c>
      <c r="E42" s="20" t="n">
        <v>8</v>
      </c>
      <c r="F42" s="20" t="n">
        <v>4</v>
      </c>
      <c r="G42" s="20" t="n">
        <v>0</v>
      </c>
      <c r="H42" s="21" t="n">
        <v>12</v>
      </c>
      <c r="I42" s="19" t="n">
        <v>0</v>
      </c>
      <c r="J42" s="20" t="n">
        <v>0</v>
      </c>
      <c r="K42" s="20" t="n">
        <v>10</v>
      </c>
      <c r="L42" s="20" t="n">
        <v>4</v>
      </c>
      <c r="M42" s="20" t="n">
        <v>0</v>
      </c>
      <c r="N42" s="21" t="n">
        <v>14</v>
      </c>
      <c r="O42" s="24" t="n">
        <v>0.000204634697720458</v>
      </c>
      <c r="P42" s="23" t="n">
        <f aca="false">(C42/$H42)-(I42/$N42)</f>
        <v>0</v>
      </c>
      <c r="Q42" s="23" t="n">
        <f aca="false">(D42/$H42)-(J42/$N42)</f>
        <v>0</v>
      </c>
      <c r="R42" s="23" t="n">
        <f aca="false">(E42/$H42)-(K42/$N42)</f>
        <v>-0.0476190476190477</v>
      </c>
      <c r="S42" s="23" t="n">
        <f aca="false">(F42/$H42)-(L42/$N42)</f>
        <v>0.0476190476190476</v>
      </c>
      <c r="T42" s="23" t="n">
        <f aca="false">(G42/$H42)-(M42/$N42)</f>
        <v>0</v>
      </c>
      <c r="U42" s="18" t="str">
        <f aca="false">IF(AND(OR(H42&gt;=1000,N42&gt;=1000),OR(ABS(P42)&gt;=0.05,ABS(Q42)&gt;=0.05,ABS(R42)&gt;=0.05,ABS(S42)&gt;=0.05,ABS(T42)&gt;=0.05)),"yes","no")</f>
        <v>no</v>
      </c>
    </row>
    <row r="43" s="18" customFormat="true" ht="15.75" hidden="false" customHeight="false" outlineLevel="0" collapsed="false">
      <c r="A43" s="4" t="s">
        <v>206</v>
      </c>
      <c r="B43" s="4" t="s">
        <v>207</v>
      </c>
      <c r="C43" s="19" t="n">
        <v>163</v>
      </c>
      <c r="D43" s="20" t="n">
        <v>0</v>
      </c>
      <c r="E43" s="20" t="n">
        <v>78</v>
      </c>
      <c r="F43" s="20" t="n">
        <v>0</v>
      </c>
      <c r="G43" s="20" t="n">
        <v>5</v>
      </c>
      <c r="H43" s="21" t="n">
        <v>246</v>
      </c>
      <c r="I43" s="19" t="n">
        <v>250</v>
      </c>
      <c r="J43" s="20" t="n">
        <v>0</v>
      </c>
      <c r="K43" s="20" t="n">
        <v>97</v>
      </c>
      <c r="L43" s="20" t="n">
        <v>0</v>
      </c>
      <c r="M43" s="20" t="n">
        <v>4</v>
      </c>
      <c r="N43" s="21" t="n">
        <v>351</v>
      </c>
      <c r="O43" s="24" t="n">
        <v>0.000232721027661714</v>
      </c>
      <c r="P43" s="23" t="n">
        <f aca="false">(C43/$H43)-(I43/$N43)</f>
        <v>-0.0496490862344521</v>
      </c>
      <c r="Q43" s="23" t="n">
        <f aca="false">(D43/$H43)-(J43/$N43)</f>
        <v>0</v>
      </c>
      <c r="R43" s="23" t="n">
        <f aca="false">(E43/$H43)-(K43/$N43)</f>
        <v>0.040719894378431</v>
      </c>
      <c r="S43" s="23" t="n">
        <f aca="false">(F43/$H43)-(L43/$N43)</f>
        <v>0</v>
      </c>
      <c r="T43" s="23" t="n">
        <f aca="false">(G43/$H43)-(M43/$N43)</f>
        <v>0.00892919185602112</v>
      </c>
      <c r="U43" s="18" t="str">
        <f aca="false">IF(AND(OR(H43&gt;=1000,N43&gt;=1000),OR(ABS(P43)&gt;=0.05,ABS(Q43)&gt;=0.05,ABS(R43)&gt;=0.05,ABS(S43)&gt;=0.05,ABS(T43)&gt;=0.05)),"yes","no")</f>
        <v>no</v>
      </c>
    </row>
    <row r="44" customFormat="false" ht="15.75" hidden="false" customHeight="false" outlineLevel="0" collapsed="false">
      <c r="A44" s="4" t="s">
        <v>208</v>
      </c>
      <c r="B44" s="4" t="s">
        <v>209</v>
      </c>
      <c r="C44" s="19" t="n">
        <v>68</v>
      </c>
      <c r="D44" s="20" t="n">
        <v>5</v>
      </c>
      <c r="E44" s="20" t="n">
        <v>9</v>
      </c>
      <c r="F44" s="20" t="n">
        <v>0</v>
      </c>
      <c r="G44" s="20" t="n">
        <v>9</v>
      </c>
      <c r="H44" s="21" t="n">
        <v>91</v>
      </c>
      <c r="I44" s="19" t="n">
        <v>218</v>
      </c>
      <c r="J44" s="20" t="n">
        <v>0</v>
      </c>
      <c r="K44" s="20" t="n">
        <v>42</v>
      </c>
      <c r="L44" s="20" t="n">
        <v>0</v>
      </c>
      <c r="M44" s="20" t="n">
        <v>29</v>
      </c>
      <c r="N44" s="21" t="n">
        <v>289</v>
      </c>
      <c r="O44" s="24" t="n">
        <v>0.000232721027661714</v>
      </c>
      <c r="P44" s="23" t="n">
        <f aca="false">(C44/$H44)-(I44/$N44)</f>
        <v>-0.00707251226282368</v>
      </c>
      <c r="Q44" s="23" t="n">
        <f aca="false">(D44/$H44)-(J44/$N44)</f>
        <v>0.0549450549450549</v>
      </c>
      <c r="R44" s="23" t="n">
        <f aca="false">(E44/$H44)-(K44/$N44)</f>
        <v>-0.0464276208220845</v>
      </c>
      <c r="S44" s="23" t="n">
        <f aca="false">(F44/$H44)-(L44/$N44)</f>
        <v>0</v>
      </c>
      <c r="T44" s="23" t="n">
        <f aca="false">(G44/$H44)-(M44/$N44)</f>
        <v>-0.00144492186014678</v>
      </c>
      <c r="U44" s="18" t="str">
        <f aca="false">IF(AND(OR(H44&gt;=1000,N44&gt;=1000),OR(ABS(P44)&gt;=0.05,ABS(Q44)&gt;=0.05,ABS(R44)&gt;=0.05,ABS(S44)&gt;=0.05,ABS(T44)&gt;=0.05)),"yes","no")</f>
        <v>no</v>
      </c>
    </row>
    <row r="45" customFormat="false" ht="15.75" hidden="false" customHeight="false" outlineLevel="0" collapsed="false">
      <c r="A45" s="4" t="s">
        <v>210</v>
      </c>
      <c r="B45" s="4" t="s">
        <v>211</v>
      </c>
      <c r="C45" s="19" t="n">
        <v>45</v>
      </c>
      <c r="D45" s="20" t="n">
        <v>0</v>
      </c>
      <c r="E45" s="20" t="n">
        <v>27</v>
      </c>
      <c r="F45" s="20" t="n">
        <v>5</v>
      </c>
      <c r="G45" s="20" t="n">
        <v>0</v>
      </c>
      <c r="H45" s="21" t="n">
        <v>77</v>
      </c>
      <c r="I45" s="19" t="n">
        <v>49</v>
      </c>
      <c r="J45" s="20" t="n">
        <v>5</v>
      </c>
      <c r="K45" s="20" t="n">
        <v>52</v>
      </c>
      <c r="L45" s="20" t="n">
        <v>18</v>
      </c>
      <c r="M45" s="20" t="n">
        <v>3</v>
      </c>
      <c r="N45" s="21" t="n">
        <v>127</v>
      </c>
      <c r="O45" s="24" t="n">
        <v>0.000232721027661714</v>
      </c>
      <c r="P45" s="23" t="n">
        <f aca="false">(C45/$H45)-(I45/$N45)</f>
        <v>0.198588812762041</v>
      </c>
      <c r="Q45" s="23" t="n">
        <f aca="false">(D45/$H45)-(J45/$N45)</f>
        <v>-0.0393700787401575</v>
      </c>
      <c r="R45" s="23" t="n">
        <f aca="false">(E45/$H45)-(K45/$N45)</f>
        <v>-0.0587994682482871</v>
      </c>
      <c r="S45" s="23" t="n">
        <f aca="false">(F45/$H45)-(L45/$N45)</f>
        <v>-0.076797218529502</v>
      </c>
      <c r="T45" s="23" t="n">
        <f aca="false">(G45/$H45)-(M45/$N45)</f>
        <v>-0.0236220472440945</v>
      </c>
      <c r="U45" s="18" t="str">
        <f aca="false">IF(AND(OR(H45&gt;=1000,N45&gt;=1000),OR(ABS(P45)&gt;=0.05,ABS(Q45)&gt;=0.05,ABS(R45)&gt;=0.05,ABS(S45)&gt;=0.05,ABS(T45)&gt;=0.05)),"yes","no")</f>
        <v>no</v>
      </c>
    </row>
    <row r="46" customFormat="false" ht="15.75" hidden="false" customHeight="false" outlineLevel="0" collapsed="false">
      <c r="A46" s="4" t="s">
        <v>212</v>
      </c>
      <c r="B46" s="4" t="s">
        <v>213</v>
      </c>
      <c r="C46" s="19" t="n">
        <v>22</v>
      </c>
      <c r="D46" s="20" t="n">
        <v>0</v>
      </c>
      <c r="E46" s="20" t="n">
        <v>0</v>
      </c>
      <c r="F46" s="20" t="n">
        <v>3</v>
      </c>
      <c r="G46" s="20" t="n">
        <v>0</v>
      </c>
      <c r="H46" s="21" t="n">
        <v>25</v>
      </c>
      <c r="I46" s="19" t="n">
        <v>22</v>
      </c>
      <c r="J46" s="20" t="n">
        <v>0</v>
      </c>
      <c r="K46" s="20" t="n">
        <v>6</v>
      </c>
      <c r="L46" s="20" t="n">
        <v>0</v>
      </c>
      <c r="M46" s="20" t="n">
        <v>0</v>
      </c>
      <c r="N46" s="21" t="n">
        <v>28</v>
      </c>
      <c r="O46" s="24" t="n">
        <v>0.000232721027661714</v>
      </c>
      <c r="P46" s="23" t="n">
        <f aca="false">(C46/$H46)-(I46/$N46)</f>
        <v>0.0942857142857143</v>
      </c>
      <c r="Q46" s="23" t="n">
        <f aca="false">(D46/$H46)-(J46/$N46)</f>
        <v>0</v>
      </c>
      <c r="R46" s="23" t="n">
        <f aca="false">(E46/$H46)-(K46/$N46)</f>
        <v>-0.214285714285714</v>
      </c>
      <c r="S46" s="23" t="n">
        <f aca="false">(F46/$H46)-(L46/$N46)</f>
        <v>0.12</v>
      </c>
      <c r="T46" s="23" t="n">
        <f aca="false">(G46/$H46)-(M46/$N46)</f>
        <v>0</v>
      </c>
      <c r="U46" s="18" t="str">
        <f aca="false">IF(AND(OR(H46&gt;=1000,N46&gt;=1000),OR(ABS(P46)&gt;=0.05,ABS(Q46)&gt;=0.05,ABS(R46)&gt;=0.05,ABS(S46)&gt;=0.05,ABS(T46)&gt;=0.05)),"yes","no")</f>
        <v>no</v>
      </c>
    </row>
    <row r="47" customFormat="false" ht="15.75" hidden="false" customHeight="false" outlineLevel="0" collapsed="false">
      <c r="A47" s="4" t="s">
        <v>62</v>
      </c>
      <c r="B47" s="4" t="s">
        <v>63</v>
      </c>
      <c r="C47" s="19" t="n">
        <v>1158</v>
      </c>
      <c r="D47" s="20" t="n">
        <v>0</v>
      </c>
      <c r="E47" s="20" t="n">
        <v>78360</v>
      </c>
      <c r="F47" s="20" t="n">
        <v>948</v>
      </c>
      <c r="G47" s="20" t="n">
        <v>639</v>
      </c>
      <c r="H47" s="21" t="n">
        <v>81105</v>
      </c>
      <c r="I47" s="19" t="n">
        <v>1578</v>
      </c>
      <c r="J47" s="20" t="n">
        <v>7</v>
      </c>
      <c r="K47" s="20" t="n">
        <v>93406</v>
      </c>
      <c r="L47" s="20" t="n">
        <v>977</v>
      </c>
      <c r="M47" s="20" t="n">
        <v>825</v>
      </c>
      <c r="N47" s="21" t="n">
        <v>96793</v>
      </c>
      <c r="O47" s="24" t="n">
        <v>0.0003742541135781</v>
      </c>
      <c r="P47" s="23" t="n">
        <f aca="false">(C47/$H47)-(I47/$N47)</f>
        <v>-0.00202504376382585</v>
      </c>
      <c r="Q47" s="23" t="n">
        <f aca="false">(D47/$H47)-(J47/$N47)</f>
        <v>-7.23192792867253E-005</v>
      </c>
      <c r="R47" s="23" t="n">
        <f aca="false">(E47/$H47)-(K47/$N47)</f>
        <v>0.00114718412880022</v>
      </c>
      <c r="S47" s="23" t="n">
        <f aca="false">(F47/$H47)-(L47/$N47)</f>
        <v>0.00159484675389186</v>
      </c>
      <c r="T47" s="23" t="n">
        <f aca="false">(G47/$H47)-(M47/$N47)</f>
        <v>-0.000644667839579434</v>
      </c>
      <c r="U47" s="18" t="str">
        <f aca="false">IF(AND(OR(H47&gt;=1000,N47&gt;=1000),OR(ABS(P47)&gt;=0.05,ABS(Q47)&gt;=0.05,ABS(R47)&gt;=0.05,ABS(S47)&gt;=0.05,ABS(T47)&gt;=0.05)),"yes","no")</f>
        <v>no</v>
      </c>
    </row>
    <row r="48" customFormat="false" ht="15.75" hidden="false" customHeight="false" outlineLevel="0" collapsed="false">
      <c r="A48" s="4" t="s">
        <v>78</v>
      </c>
      <c r="B48" s="4" t="s">
        <v>79</v>
      </c>
      <c r="C48" s="19" t="n">
        <v>23723</v>
      </c>
      <c r="D48" s="20" t="n">
        <v>53</v>
      </c>
      <c r="E48" s="20" t="n">
        <v>2894</v>
      </c>
      <c r="F48" s="20" t="n">
        <v>6</v>
      </c>
      <c r="G48" s="20" t="n">
        <v>1184</v>
      </c>
      <c r="H48" s="21" t="n">
        <v>27860</v>
      </c>
      <c r="I48" s="19" t="n">
        <v>29838</v>
      </c>
      <c r="J48" s="20" t="n">
        <v>85</v>
      </c>
      <c r="K48" s="20" t="n">
        <v>3151</v>
      </c>
      <c r="L48" s="20" t="n">
        <v>6</v>
      </c>
      <c r="M48" s="20" t="n">
        <v>1533</v>
      </c>
      <c r="N48" s="21" t="n">
        <v>34613</v>
      </c>
      <c r="O48" s="24" t="n">
        <v>0.000533782515371709</v>
      </c>
      <c r="P48" s="23" t="n">
        <f aca="false">(C48/$H48)-(I48/$N48)</f>
        <v>-0.010538514372922</v>
      </c>
      <c r="Q48" s="23" t="n">
        <f aca="false">(D48/$H48)-(J48/$N48)</f>
        <v>-0.000553355739907341</v>
      </c>
      <c r="R48" s="23" t="n">
        <f aca="false">(E48/$H48)-(K48/$N48)</f>
        <v>0.0128413652846408</v>
      </c>
      <c r="S48" s="23" t="n">
        <f aca="false">(F48/$H48)-(L48/$N48)</f>
        <v>4.20172520236008E-005</v>
      </c>
      <c r="T48" s="23" t="n">
        <f aca="false">(G48/$H48)-(M48/$N48)</f>
        <v>-0.00179151242383505</v>
      </c>
      <c r="U48" s="18" t="str">
        <f aca="false">IF(AND(OR(H48&gt;=1000,N48&gt;=1000),OR(ABS(P48)&gt;=0.05,ABS(Q48)&gt;=0.05,ABS(R48)&gt;=0.05,ABS(S48)&gt;=0.05,ABS(T48)&gt;=0.05)),"yes","no")</f>
        <v>no</v>
      </c>
    </row>
    <row r="49" customFormat="false" ht="15.75" hidden="false" customHeight="false" outlineLevel="0" collapsed="false">
      <c r="A49" s="4" t="s">
        <v>72</v>
      </c>
      <c r="B49" s="4" t="s">
        <v>73</v>
      </c>
      <c r="C49" s="19" t="n">
        <v>5104</v>
      </c>
      <c r="D49" s="20" t="n">
        <v>195</v>
      </c>
      <c r="E49" s="20" t="n">
        <v>347</v>
      </c>
      <c r="F49" s="20" t="n">
        <v>930</v>
      </c>
      <c r="G49" s="20" t="n">
        <v>300</v>
      </c>
      <c r="H49" s="21" t="n">
        <v>6876</v>
      </c>
      <c r="I49" s="19" t="n">
        <v>5897</v>
      </c>
      <c r="J49" s="20" t="n">
        <v>188</v>
      </c>
      <c r="K49" s="20" t="n">
        <v>442</v>
      </c>
      <c r="L49" s="20" t="n">
        <v>1324</v>
      </c>
      <c r="M49" s="20" t="n">
        <v>337</v>
      </c>
      <c r="N49" s="21" t="n">
        <v>8188</v>
      </c>
      <c r="O49" s="24" t="n">
        <v>0.000869900886603129</v>
      </c>
      <c r="P49" s="23" t="n">
        <f aca="false">(C49/$H49)-(I49/$N49)</f>
        <v>0.0220917371382744</v>
      </c>
      <c r="Q49" s="23" t="n">
        <f aca="false">(D49/$H49)-(J49/$N49)</f>
        <v>0.00539908144639369</v>
      </c>
      <c r="R49" s="23" t="n">
        <f aca="false">(E49/$H49)-(K49/$N49)</f>
        <v>-0.00351604939534664</v>
      </c>
      <c r="S49" s="23" t="n">
        <f aca="false">(F49/$H49)-(L49/$N49)</f>
        <v>-0.0264469947507568</v>
      </c>
      <c r="T49" s="23" t="n">
        <f aca="false">(G49/$H49)-(M49/$N49)</f>
        <v>0.00247222556143541</v>
      </c>
      <c r="U49" s="18" t="str">
        <f aca="false">IF(AND(OR(H49&gt;=1000,N49&gt;=1000),OR(ABS(P49)&gt;=0.05,ABS(Q49)&gt;=0.05,ABS(R49)&gt;=0.05,ABS(S49)&gt;=0.05,ABS(T49)&gt;=0.05)),"yes","no")</f>
        <v>no</v>
      </c>
    </row>
    <row r="50" customFormat="false" ht="15.75" hidden="false" customHeight="false" outlineLevel="0" collapsed="false">
      <c r="A50" s="4" t="s">
        <v>74</v>
      </c>
      <c r="B50" s="4" t="s">
        <v>75</v>
      </c>
      <c r="C50" s="19" t="n">
        <v>935</v>
      </c>
      <c r="D50" s="20" t="n">
        <v>0</v>
      </c>
      <c r="E50" s="20" t="n">
        <v>592</v>
      </c>
      <c r="F50" s="20" t="n">
        <v>0</v>
      </c>
      <c r="G50" s="20" t="n">
        <v>168</v>
      </c>
      <c r="H50" s="21" t="n">
        <v>1695</v>
      </c>
      <c r="I50" s="19" t="n">
        <v>1088</v>
      </c>
      <c r="J50" s="20" t="n">
        <v>0</v>
      </c>
      <c r="K50" s="20" t="n">
        <v>720</v>
      </c>
      <c r="L50" s="20" t="n">
        <v>3</v>
      </c>
      <c r="M50" s="20" t="n">
        <v>202</v>
      </c>
      <c r="N50" s="21" t="n">
        <v>2013</v>
      </c>
      <c r="O50" s="24" t="n">
        <v>0.000869900886603129</v>
      </c>
      <c r="P50" s="23" t="n">
        <f aca="false">(C50/$H50)-(I50/$N50)</f>
        <v>0.0111355833102532</v>
      </c>
      <c r="Q50" s="23" t="n">
        <f aca="false">(D50/$H50)-(J50/$N50)</f>
        <v>0</v>
      </c>
      <c r="R50" s="23" t="n">
        <f aca="false">(E50/$H50)-(K50/$N50)</f>
        <v>-0.00841257490031611</v>
      </c>
      <c r="S50" s="23" t="n">
        <f aca="false">(F50/$H50)-(L50/$N50)</f>
        <v>-0.0014903129657228</v>
      </c>
      <c r="T50" s="23" t="n">
        <f aca="false">(G50/$H50)-(M50/$N50)</f>
        <v>-0.00123269544421438</v>
      </c>
      <c r="U50" s="18" t="str">
        <f aca="false">IF(AND(OR(H50&gt;=1000,N50&gt;=1000),OR(ABS(P50)&gt;=0.05,ABS(Q50)&gt;=0.05,ABS(R50)&gt;=0.05,ABS(S50)&gt;=0.05,ABS(T50)&gt;=0.05)),"yes","no")</f>
        <v>no</v>
      </c>
    </row>
    <row r="51" customFormat="false" ht="15.75" hidden="false" customHeight="false" outlineLevel="0" collapsed="false">
      <c r="A51" s="4" t="s">
        <v>214</v>
      </c>
      <c r="B51" s="4" t="s">
        <v>215</v>
      </c>
      <c r="C51" s="19" t="n">
        <v>930</v>
      </c>
      <c r="D51" s="20" t="n">
        <v>3</v>
      </c>
      <c r="E51" s="20" t="n">
        <v>109</v>
      </c>
      <c r="F51" s="20" t="n">
        <v>7</v>
      </c>
      <c r="G51" s="20" t="n">
        <v>9</v>
      </c>
      <c r="H51" s="21" t="n">
        <v>1058</v>
      </c>
      <c r="I51" s="19" t="n">
        <v>1142</v>
      </c>
      <c r="J51" s="20" t="n">
        <v>8</v>
      </c>
      <c r="K51" s="20" t="n">
        <v>134</v>
      </c>
      <c r="L51" s="20" t="n">
        <v>3</v>
      </c>
      <c r="M51" s="20" t="n">
        <v>16</v>
      </c>
      <c r="N51" s="21" t="n">
        <v>1303</v>
      </c>
      <c r="O51" s="24" t="n">
        <v>0.000869900886603129</v>
      </c>
      <c r="P51" s="23" t="n">
        <f aca="false">(C51/$H51)-(I51/$N51)</f>
        <v>0.00257802627932913</v>
      </c>
      <c r="Q51" s="23" t="n">
        <f aca="false">(D51/$H51)-(J51/$N51)</f>
        <v>-0.00330413891455954</v>
      </c>
      <c r="R51" s="23" t="n">
        <f aca="false">(E51/$H51)-(K51/$N51)</f>
        <v>0.000184973748235492</v>
      </c>
      <c r="S51" s="23" t="n">
        <f aca="false">(F51/$H51)-(L51/$N51)</f>
        <v>0.00431387796375095</v>
      </c>
      <c r="T51" s="23" t="n">
        <f aca="false">(G51/$H51)-(M51/$N51)</f>
        <v>-0.00377273907675613</v>
      </c>
      <c r="U51" s="18" t="str">
        <f aca="false">IF(AND(OR(H51&gt;=1000,N51&gt;=1000),OR(ABS(P51)&gt;=0.05,ABS(Q51)&gt;=0.05,ABS(R51)&gt;=0.05,ABS(S51)&gt;=0.05,ABS(T51)&gt;=0.05)),"yes","no")</f>
        <v>no</v>
      </c>
    </row>
    <row r="52" customFormat="false" ht="15.75" hidden="false" customHeight="false" outlineLevel="0" collapsed="false">
      <c r="A52" s="4" t="s">
        <v>124</v>
      </c>
      <c r="B52" s="4" t="s">
        <v>125</v>
      </c>
      <c r="C52" s="19" t="n">
        <v>0</v>
      </c>
      <c r="D52" s="20" t="n">
        <v>0</v>
      </c>
      <c r="E52" s="20" t="n">
        <v>14</v>
      </c>
      <c r="F52" s="20" t="n">
        <v>7</v>
      </c>
      <c r="G52" s="20" t="n">
        <v>0</v>
      </c>
      <c r="H52" s="21" t="n">
        <v>21</v>
      </c>
      <c r="I52" s="19" t="n">
        <v>8</v>
      </c>
      <c r="J52" s="20" t="n">
        <v>0</v>
      </c>
      <c r="K52" s="20" t="n">
        <v>17</v>
      </c>
      <c r="L52" s="20" t="n">
        <v>0</v>
      </c>
      <c r="M52" s="20" t="n">
        <v>0</v>
      </c>
      <c r="N52" s="21" t="n">
        <v>25</v>
      </c>
      <c r="O52" s="24" t="n">
        <v>0.000869900886603129</v>
      </c>
      <c r="P52" s="23" t="n">
        <f aca="false">(C52/$H52)-(I52/$N52)</f>
        <v>-0.32</v>
      </c>
      <c r="Q52" s="23" t="n">
        <f aca="false">(D52/$H52)-(J52/$N52)</f>
        <v>0</v>
      </c>
      <c r="R52" s="23" t="n">
        <f aca="false">(E52/$H52)-(K52/$N52)</f>
        <v>-0.0133333333333334</v>
      </c>
      <c r="S52" s="23" t="n">
        <f aca="false">(F52/$H52)-(L52/$N52)</f>
        <v>0.333333333333333</v>
      </c>
      <c r="T52" s="23" t="n">
        <f aca="false">(G52/$H52)-(M52/$N52)</f>
        <v>0</v>
      </c>
      <c r="U52" s="18" t="str">
        <f aca="false">IF(AND(OR(H52&gt;=1000,N52&gt;=1000),OR(ABS(P52)&gt;=0.05,ABS(Q52)&gt;=0.05,ABS(R52)&gt;=0.05,ABS(S52)&gt;=0.05,ABS(T52)&gt;=0.05)),"yes","no")</f>
        <v>no</v>
      </c>
    </row>
    <row r="53" customFormat="false" ht="15.75" hidden="false" customHeight="false" outlineLevel="0" collapsed="false">
      <c r="A53" s="4" t="s">
        <v>60</v>
      </c>
      <c r="B53" s="4" t="s">
        <v>61</v>
      </c>
      <c r="C53" s="19" t="n">
        <v>1172</v>
      </c>
      <c r="D53" s="20" t="n">
        <v>0</v>
      </c>
      <c r="E53" s="20" t="n">
        <v>1036</v>
      </c>
      <c r="F53" s="20" t="n">
        <v>0</v>
      </c>
      <c r="G53" s="20" t="n">
        <v>153</v>
      </c>
      <c r="H53" s="21" t="n">
        <v>2361</v>
      </c>
      <c r="I53" s="19" t="n">
        <v>1378</v>
      </c>
      <c r="J53" s="20" t="n">
        <v>8</v>
      </c>
      <c r="K53" s="20" t="n">
        <v>1234</v>
      </c>
      <c r="L53" s="20" t="n">
        <v>0</v>
      </c>
      <c r="M53" s="20" t="n">
        <v>241</v>
      </c>
      <c r="N53" s="21" t="n">
        <v>2861</v>
      </c>
      <c r="O53" s="24" t="n">
        <v>0.00172020037298196</v>
      </c>
      <c r="P53" s="23" t="n">
        <f aca="false">(C53/$H53)-(I53/$N53)</f>
        <v>0.0147500577735517</v>
      </c>
      <c r="Q53" s="23" t="n">
        <f aca="false">(D53/$H53)-(J53/$N53)</f>
        <v>-0.00279622509612024</v>
      </c>
      <c r="R53" s="23" t="n">
        <f aca="false">(E53/$H53)-(K53/$N53)</f>
        <v>0.00747939878791759</v>
      </c>
      <c r="S53" s="23" t="n">
        <f aca="false">(F53/$H53)-(L53/$N53)</f>
        <v>0</v>
      </c>
      <c r="T53" s="23" t="n">
        <f aca="false">(G53/$H53)-(M53/$N53)</f>
        <v>-0.019433231465349</v>
      </c>
      <c r="U53" s="18" t="str">
        <f aca="false">IF(AND(OR(H53&gt;=1000,N53&gt;=1000),OR(ABS(P53)&gt;=0.05,ABS(Q53)&gt;=0.05,ABS(R53)&gt;=0.05,ABS(S53)&gt;=0.05,ABS(T53)&gt;=0.05)),"yes","no")</f>
        <v>no</v>
      </c>
    </row>
    <row r="54" customFormat="false" ht="15.75" hidden="false" customHeight="false" outlineLevel="0" collapsed="false">
      <c r="A54" s="4" t="s">
        <v>216</v>
      </c>
      <c r="B54" s="4" t="s">
        <v>217</v>
      </c>
      <c r="C54" s="19" t="n">
        <v>96</v>
      </c>
      <c r="D54" s="20" t="n">
        <v>45</v>
      </c>
      <c r="E54" s="20" t="n">
        <v>160</v>
      </c>
      <c r="F54" s="20" t="n">
        <v>88</v>
      </c>
      <c r="G54" s="20" t="n">
        <v>41</v>
      </c>
      <c r="H54" s="21" t="n">
        <v>430</v>
      </c>
      <c r="I54" s="19" t="n">
        <v>87</v>
      </c>
      <c r="J54" s="20" t="n">
        <v>33</v>
      </c>
      <c r="K54" s="20" t="n">
        <v>123</v>
      </c>
      <c r="L54" s="20" t="n">
        <v>47</v>
      </c>
      <c r="M54" s="20" t="n">
        <v>61</v>
      </c>
      <c r="N54" s="21" t="n">
        <v>351</v>
      </c>
      <c r="O54" s="24" t="n">
        <v>0.00175817819405149</v>
      </c>
      <c r="P54" s="23" t="n">
        <f aca="false">(C54/$H54)-(I54/$N54)</f>
        <v>-0.0246074339097595</v>
      </c>
      <c r="Q54" s="23" t="n">
        <f aca="false">(D54/$H54)-(J54/$N54)</f>
        <v>0.0106340687736037</v>
      </c>
      <c r="R54" s="23" t="n">
        <f aca="false">(E54/$H54)-(K54/$N54)</f>
        <v>0.0216656728284635</v>
      </c>
      <c r="S54" s="23" t="n">
        <f aca="false">(F54/$H54)-(L54/$N54)</f>
        <v>0.0707480288875638</v>
      </c>
      <c r="T54" s="23" t="n">
        <f aca="false">(G54/$H54)-(M54/$N54)</f>
        <v>-0.0784403365798715</v>
      </c>
      <c r="U54" s="18" t="str">
        <f aca="false">IF(AND(OR(H54&gt;=1000,N54&gt;=1000),OR(ABS(P54)&gt;=0.05,ABS(Q54)&gt;=0.05,ABS(R54)&gt;=0.05,ABS(S54)&gt;=0.05,ABS(T54)&gt;=0.05)),"yes","no")</f>
        <v>no</v>
      </c>
    </row>
    <row r="55" s="18" customFormat="true" ht="15.75" hidden="false" customHeight="false" outlineLevel="0" collapsed="false">
      <c r="A55" s="4" t="s">
        <v>218</v>
      </c>
      <c r="B55" s="4" t="s">
        <v>219</v>
      </c>
      <c r="C55" s="19" t="n">
        <v>30159</v>
      </c>
      <c r="D55" s="20" t="n">
        <v>477</v>
      </c>
      <c r="E55" s="20" t="n">
        <v>5164</v>
      </c>
      <c r="F55" s="20" t="n">
        <v>149</v>
      </c>
      <c r="G55" s="20" t="n">
        <v>4410</v>
      </c>
      <c r="H55" s="21" t="n">
        <v>40359</v>
      </c>
      <c r="I55" s="19" t="n">
        <v>52033</v>
      </c>
      <c r="J55" s="20" t="n">
        <v>894</v>
      </c>
      <c r="K55" s="20" t="n">
        <v>8209</v>
      </c>
      <c r="L55" s="20" t="n">
        <v>270</v>
      </c>
      <c r="M55" s="20" t="n">
        <v>6747</v>
      </c>
      <c r="N55" s="21" t="n">
        <v>68153</v>
      </c>
      <c r="O55" s="24" t="n">
        <v>0.00321710924009922</v>
      </c>
      <c r="P55" s="23" t="n">
        <f aca="false">(C55/$H55)-(I55/$N55)</f>
        <v>-0.0162050941064478</v>
      </c>
      <c r="Q55" s="23" t="n">
        <f aca="false">(D55/$H55)-(J55/$N55)</f>
        <v>-0.00129861920193733</v>
      </c>
      <c r="R55" s="23" t="n">
        <f aca="false">(E55/$H55)-(K55/$N55)</f>
        <v>0.00750205739634856</v>
      </c>
      <c r="S55" s="23" t="n">
        <f aca="false">(F55/$H55)-(L55/$N55)</f>
        <v>-0.000269808960667688</v>
      </c>
      <c r="T55" s="23" t="n">
        <f aca="false">(G55/$H55)-(M55/$N55)</f>
        <v>0.0102714648727042</v>
      </c>
      <c r="U55" s="18" t="str">
        <f aca="false">IF(AND(OR(H55&gt;=1000,N55&gt;=1000),OR(ABS(P55)&gt;=0.05,ABS(Q55)&gt;=0.05,ABS(R55)&gt;=0.05,ABS(S55)&gt;=0.05,ABS(T55)&gt;=0.05)),"yes","no")</f>
        <v>no</v>
      </c>
    </row>
    <row r="56" s="18" customFormat="true" ht="15.75" hidden="false" customHeight="false" outlineLevel="0" collapsed="false">
      <c r="A56" s="4" t="s">
        <v>220</v>
      </c>
      <c r="B56" s="4" t="s">
        <v>221</v>
      </c>
      <c r="C56" s="19" t="n">
        <v>56</v>
      </c>
      <c r="D56" s="20" t="n">
        <v>4</v>
      </c>
      <c r="E56" s="20" t="n">
        <v>72</v>
      </c>
      <c r="F56" s="20" t="n">
        <v>61</v>
      </c>
      <c r="G56" s="20" t="n">
        <v>0</v>
      </c>
      <c r="H56" s="21" t="n">
        <v>193</v>
      </c>
      <c r="I56" s="19" t="n">
        <v>44</v>
      </c>
      <c r="J56" s="20" t="n">
        <v>20</v>
      </c>
      <c r="K56" s="20" t="n">
        <v>65</v>
      </c>
      <c r="L56" s="20" t="n">
        <v>57</v>
      </c>
      <c r="M56" s="20" t="n">
        <v>0</v>
      </c>
      <c r="N56" s="21" t="n">
        <v>186</v>
      </c>
      <c r="O56" s="24" t="n">
        <v>0.00393857034815004</v>
      </c>
      <c r="P56" s="23" t="n">
        <f aca="false">(C56/$H56)-(I56/$N56)</f>
        <v>0.0535963006295615</v>
      </c>
      <c r="Q56" s="23" t="n">
        <f aca="false">(D56/$H56)-(J56/$N56)</f>
        <v>-0.0868014931193938</v>
      </c>
      <c r="R56" s="23" t="n">
        <f aca="false">(E56/$H56)-(K56/$N56)</f>
        <v>0.023594629227255</v>
      </c>
      <c r="S56" s="23" t="n">
        <f aca="false">(F56/$H56)-(L56/$N56)</f>
        <v>0.00961056326257731</v>
      </c>
      <c r="T56" s="23" t="n">
        <f aca="false">(G56/$H56)-(M56/$N56)</f>
        <v>0</v>
      </c>
      <c r="U56" s="18" t="str">
        <f aca="false">IF(AND(OR(H56&gt;=1000,N56&gt;=1000),OR(ABS(P56)&gt;=0.05,ABS(Q56)&gt;=0.05,ABS(R56)&gt;=0.05,ABS(S56)&gt;=0.05,ABS(T56)&gt;=0.05)),"yes","no")</f>
        <v>no</v>
      </c>
    </row>
    <row r="57" s="18" customFormat="true" ht="15.75" hidden="false" customHeight="false" outlineLevel="0" collapsed="false">
      <c r="A57" s="4" t="s">
        <v>222</v>
      </c>
      <c r="B57" s="4" t="s">
        <v>223</v>
      </c>
      <c r="C57" s="19" t="n">
        <v>0</v>
      </c>
      <c r="D57" s="20" t="n">
        <v>0</v>
      </c>
      <c r="E57" s="20" t="n">
        <v>213</v>
      </c>
      <c r="F57" s="20" t="n">
        <v>0</v>
      </c>
      <c r="G57" s="20" t="n">
        <v>16</v>
      </c>
      <c r="H57" s="21" t="n">
        <v>229</v>
      </c>
      <c r="I57" s="19" t="n">
        <v>4</v>
      </c>
      <c r="J57" s="20" t="n">
        <v>0</v>
      </c>
      <c r="K57" s="20" t="n">
        <v>236</v>
      </c>
      <c r="L57" s="20" t="n">
        <v>9</v>
      </c>
      <c r="M57" s="20" t="n">
        <v>10</v>
      </c>
      <c r="N57" s="21" t="n">
        <v>259</v>
      </c>
      <c r="O57" s="24" t="n">
        <v>0.00611042953601508</v>
      </c>
      <c r="P57" s="23" t="n">
        <f aca="false">(C57/$H57)-(I57/$N57)</f>
        <v>-0.0154440154440154</v>
      </c>
      <c r="Q57" s="23" t="n">
        <f aca="false">(D57/$H57)-(J57/$N57)</f>
        <v>0</v>
      </c>
      <c r="R57" s="23" t="n">
        <f aca="false">(E57/$H57)-(K57/$N57)</f>
        <v>0.018934093169901</v>
      </c>
      <c r="S57" s="23" t="n">
        <f aca="false">(F57/$H57)-(L57/$N57)</f>
        <v>-0.0347490347490348</v>
      </c>
      <c r="T57" s="23" t="n">
        <f aca="false">(G57/$H57)-(M57/$N57)</f>
        <v>0.0312589570231492</v>
      </c>
      <c r="U57" s="18" t="str">
        <f aca="false">IF(AND(OR(H57&gt;=1000,N57&gt;=1000),OR(ABS(P57)&gt;=0.05,ABS(Q57)&gt;=0.05,ABS(R57)&gt;=0.05,ABS(S57)&gt;=0.05,ABS(T57)&gt;=0.05)),"yes","no")</f>
        <v>no</v>
      </c>
    </row>
    <row r="58" s="18" customFormat="true" ht="15.75" hidden="false" customHeight="false" outlineLevel="0" collapsed="false">
      <c r="A58" s="4" t="s">
        <v>224</v>
      </c>
      <c r="B58" s="4" t="s">
        <v>225</v>
      </c>
      <c r="C58" s="19" t="n">
        <v>0</v>
      </c>
      <c r="D58" s="20" t="n">
        <v>0</v>
      </c>
      <c r="E58" s="20" t="n">
        <v>7</v>
      </c>
      <c r="F58" s="20" t="n">
        <v>3</v>
      </c>
      <c r="G58" s="20" t="n">
        <v>0</v>
      </c>
      <c r="H58" s="21" t="n">
        <v>10</v>
      </c>
      <c r="I58" s="19" t="n">
        <v>0</v>
      </c>
      <c r="J58" s="20" t="n">
        <v>0</v>
      </c>
      <c r="K58" s="20" t="n">
        <v>8</v>
      </c>
      <c r="L58" s="20" t="n">
        <v>3</v>
      </c>
      <c r="M58" s="20" t="n">
        <v>0</v>
      </c>
      <c r="N58" s="21" t="n">
        <v>11</v>
      </c>
      <c r="O58" s="24" t="n">
        <v>0.00611042953601508</v>
      </c>
      <c r="P58" s="23" t="n">
        <f aca="false">(C58/$H58)-(I58/$N58)</f>
        <v>0</v>
      </c>
      <c r="Q58" s="23" t="n">
        <f aca="false">(D58/$H58)-(J58/$N58)</f>
        <v>0</v>
      </c>
      <c r="R58" s="23" t="n">
        <f aca="false">(E58/$H58)-(K58/$N58)</f>
        <v>-0.0272727272727273</v>
      </c>
      <c r="S58" s="23" t="n">
        <f aca="false">(F58/$H58)-(L58/$N58)</f>
        <v>0.0272727272727273</v>
      </c>
      <c r="T58" s="23" t="n">
        <f aca="false">(G58/$H58)-(M58/$N58)</f>
        <v>0</v>
      </c>
      <c r="U58" s="18" t="str">
        <f aca="false">IF(AND(OR(H58&gt;=1000,N58&gt;=1000),OR(ABS(P58)&gt;=0.05,ABS(Q58)&gt;=0.05,ABS(R58)&gt;=0.05,ABS(S58)&gt;=0.05,ABS(T58)&gt;=0.05)),"yes","no")</f>
        <v>no</v>
      </c>
    </row>
    <row r="59" s="18" customFormat="true" ht="15.75" hidden="false" customHeight="false" outlineLevel="0" collapsed="false">
      <c r="A59" s="4" t="s">
        <v>226</v>
      </c>
      <c r="B59" s="4" t="s">
        <v>227</v>
      </c>
      <c r="C59" s="19" t="n">
        <v>1705</v>
      </c>
      <c r="D59" s="20" t="n">
        <v>6</v>
      </c>
      <c r="E59" s="20" t="n">
        <v>241</v>
      </c>
      <c r="F59" s="20" t="n">
        <v>4</v>
      </c>
      <c r="G59" s="20" t="n">
        <v>74</v>
      </c>
      <c r="H59" s="21" t="n">
        <v>2030</v>
      </c>
      <c r="I59" s="19" t="n">
        <v>1690</v>
      </c>
      <c r="J59" s="20" t="n">
        <v>10</v>
      </c>
      <c r="K59" s="20" t="n">
        <v>200</v>
      </c>
      <c r="L59" s="20" t="n">
        <v>0</v>
      </c>
      <c r="M59" s="20" t="n">
        <v>80</v>
      </c>
      <c r="N59" s="21" t="n">
        <v>1980</v>
      </c>
      <c r="O59" s="24" t="n">
        <v>0.00690024014846657</v>
      </c>
      <c r="P59" s="23" t="n">
        <f aca="false">(C59/$H59)-(I59/$N59)</f>
        <v>-0.0136338757028411</v>
      </c>
      <c r="Q59" s="23" t="n">
        <f aca="false">(D59/$H59)-(J59/$N59)</f>
        <v>-0.00209484002587451</v>
      </c>
      <c r="R59" s="23" t="n">
        <f aca="false">(E59/$H59)-(K59/$N59)</f>
        <v>0.0177091108125591</v>
      </c>
      <c r="S59" s="23" t="n">
        <f aca="false">(F59/$H59)-(L59/$N59)</f>
        <v>0.00197044334975369</v>
      </c>
      <c r="T59" s="23" t="n">
        <f aca="false">(G59/$H59)-(M59/$N59)</f>
        <v>-0.00395083843359706</v>
      </c>
      <c r="U59" s="18" t="str">
        <f aca="false">IF(AND(OR(H59&gt;=1000,N59&gt;=1000),OR(ABS(P59)&gt;=0.05,ABS(Q59)&gt;=0.05,ABS(R59)&gt;=0.05,ABS(S59)&gt;=0.05,ABS(T59)&gt;=0.05)),"yes","no")</f>
        <v>no</v>
      </c>
    </row>
    <row r="60" s="18" customFormat="true" ht="15.75" hidden="false" customHeight="false" outlineLevel="0" collapsed="false">
      <c r="A60" s="4" t="s">
        <v>228</v>
      </c>
      <c r="B60" s="4" t="s">
        <v>229</v>
      </c>
      <c r="C60" s="19" t="n">
        <v>679</v>
      </c>
      <c r="D60" s="20" t="n">
        <v>70</v>
      </c>
      <c r="E60" s="20" t="n">
        <v>70</v>
      </c>
      <c r="F60" s="20" t="n">
        <v>7</v>
      </c>
      <c r="G60" s="20" t="n">
        <v>18</v>
      </c>
      <c r="H60" s="21" t="n">
        <v>844</v>
      </c>
      <c r="I60" s="19" t="n">
        <v>802</v>
      </c>
      <c r="J60" s="20" t="n">
        <v>60</v>
      </c>
      <c r="K60" s="20" t="n">
        <v>131</v>
      </c>
      <c r="L60" s="20" t="n">
        <v>13</v>
      </c>
      <c r="M60" s="20" t="n">
        <v>25</v>
      </c>
      <c r="N60" s="21" t="n">
        <v>1031</v>
      </c>
      <c r="O60" s="24" t="n">
        <v>0.00690024014846657</v>
      </c>
      <c r="P60" s="23" t="n">
        <f aca="false">(C60/$H60)-(I60/$N60)</f>
        <v>0.0266168216566072</v>
      </c>
      <c r="Q60" s="23" t="n">
        <f aca="false">(D60/$H60)-(J60/$N60)</f>
        <v>0.0247424623404324</v>
      </c>
      <c r="R60" s="23" t="n">
        <f aca="false">(E60/$H60)-(K60/$N60)</f>
        <v>-0.044122717097007</v>
      </c>
      <c r="S60" s="23" t="n">
        <f aca="false">(F60/$H60)-(L60/$N60)</f>
        <v>-0.00431527849922543</v>
      </c>
      <c r="T60" s="23" t="n">
        <f aca="false">(G60/$H60)-(M60/$N60)</f>
        <v>-0.0029212884008072</v>
      </c>
      <c r="U60" s="18" t="str">
        <f aca="false">IF(AND(OR(H60&gt;=1000,N60&gt;=1000),OR(ABS(P60)&gt;=0.05,ABS(Q60)&gt;=0.05,ABS(R60)&gt;=0.05,ABS(S60)&gt;=0.05,ABS(T60)&gt;=0.05)),"yes","no")</f>
        <v>no</v>
      </c>
    </row>
    <row r="61" s="18" customFormat="true" ht="15.75" hidden="false" customHeight="false" outlineLevel="0" collapsed="false">
      <c r="A61" s="4" t="s">
        <v>230</v>
      </c>
      <c r="B61" s="4" t="s">
        <v>231</v>
      </c>
      <c r="C61" s="19" t="n">
        <v>44</v>
      </c>
      <c r="D61" s="20" t="n">
        <v>0</v>
      </c>
      <c r="E61" s="20" t="n">
        <v>0</v>
      </c>
      <c r="F61" s="20" t="n">
        <v>0</v>
      </c>
      <c r="G61" s="20" t="n">
        <v>8</v>
      </c>
      <c r="H61" s="21" t="n">
        <v>52</v>
      </c>
      <c r="I61" s="19" t="n">
        <v>62</v>
      </c>
      <c r="J61" s="20" t="n">
        <v>0</v>
      </c>
      <c r="K61" s="20" t="n">
        <v>6</v>
      </c>
      <c r="L61" s="20" t="n">
        <v>0</v>
      </c>
      <c r="M61" s="20" t="n">
        <v>4</v>
      </c>
      <c r="N61" s="21" t="n">
        <v>72</v>
      </c>
      <c r="O61" s="24" t="n">
        <v>0.00690024014846657</v>
      </c>
      <c r="P61" s="23" t="n">
        <f aca="false">(C61/$H61)-(I61/$N61)</f>
        <v>-0.014957264957265</v>
      </c>
      <c r="Q61" s="23" t="n">
        <f aca="false">(D61/$H61)-(J61/$N61)</f>
        <v>0</v>
      </c>
      <c r="R61" s="23" t="n">
        <f aca="false">(E61/$H61)-(K61/$N61)</f>
        <v>-0.0833333333333333</v>
      </c>
      <c r="S61" s="23" t="n">
        <f aca="false">(F61/$H61)-(L61/$N61)</f>
        <v>0</v>
      </c>
      <c r="T61" s="23" t="n">
        <f aca="false">(G61/$H61)-(M61/$N61)</f>
        <v>0.0982905982905983</v>
      </c>
      <c r="U61" s="18" t="str">
        <f aca="false">IF(AND(OR(H61&gt;=1000,N61&gt;=1000),OR(ABS(P61)&gt;=0.05,ABS(Q61)&gt;=0.05,ABS(R61)&gt;=0.05,ABS(S61)&gt;=0.05,ABS(T61)&gt;=0.05)),"yes","no")</f>
        <v>no</v>
      </c>
    </row>
    <row r="62" s="18" customFormat="true" ht="15.75" hidden="false" customHeight="false" outlineLevel="0" collapsed="false">
      <c r="A62" s="4" t="s">
        <v>232</v>
      </c>
      <c r="B62" s="4" t="s">
        <v>233</v>
      </c>
      <c r="C62" s="19" t="n">
        <v>27</v>
      </c>
      <c r="D62" s="20" t="n">
        <v>0</v>
      </c>
      <c r="E62" s="20" t="n">
        <v>3</v>
      </c>
      <c r="F62" s="20" t="n">
        <v>3</v>
      </c>
      <c r="G62" s="20" t="n">
        <v>0</v>
      </c>
      <c r="H62" s="21" t="n">
        <v>33</v>
      </c>
      <c r="I62" s="19" t="n">
        <v>37</v>
      </c>
      <c r="J62" s="20" t="n">
        <v>0</v>
      </c>
      <c r="K62" s="20" t="n">
        <v>3</v>
      </c>
      <c r="L62" s="20" t="n">
        <v>8</v>
      </c>
      <c r="M62" s="20" t="n">
        <v>0</v>
      </c>
      <c r="N62" s="21" t="n">
        <v>48</v>
      </c>
      <c r="O62" s="24" t="n">
        <v>0.00690024014846657</v>
      </c>
      <c r="P62" s="23" t="n">
        <f aca="false">(C62/$H62)-(I62/$N62)</f>
        <v>0.0473484848484849</v>
      </c>
      <c r="Q62" s="23" t="n">
        <f aca="false">(D62/$H62)-(J62/$N62)</f>
        <v>0</v>
      </c>
      <c r="R62" s="23" t="n">
        <f aca="false">(E62/$H62)-(K62/$N62)</f>
        <v>0.0284090909090909</v>
      </c>
      <c r="S62" s="23" t="n">
        <f aca="false">(F62/$H62)-(L62/$N62)</f>
        <v>-0.0757575757575758</v>
      </c>
      <c r="T62" s="23" t="n">
        <f aca="false">(G62/$H62)-(M62/$N62)</f>
        <v>0</v>
      </c>
      <c r="U62" s="18" t="str">
        <f aca="false">IF(AND(OR(H62&gt;=1000,N62&gt;=1000),OR(ABS(P62)&gt;=0.05,ABS(Q62)&gt;=0.05,ABS(R62)&gt;=0.05,ABS(S62)&gt;=0.05,ABS(T62)&gt;=0.05)),"yes","no")</f>
        <v>no</v>
      </c>
    </row>
    <row r="63" s="18" customFormat="true" ht="15.75" hidden="false" customHeight="false" outlineLevel="0" collapsed="false">
      <c r="A63" s="4" t="s">
        <v>114</v>
      </c>
      <c r="B63" s="4" t="s">
        <v>115</v>
      </c>
      <c r="C63" s="19" t="n">
        <v>15166</v>
      </c>
      <c r="D63" s="20" t="n">
        <v>62</v>
      </c>
      <c r="E63" s="20" t="n">
        <v>9015</v>
      </c>
      <c r="F63" s="20" t="n">
        <v>64</v>
      </c>
      <c r="G63" s="20" t="n">
        <v>990</v>
      </c>
      <c r="H63" s="21" t="n">
        <v>25297</v>
      </c>
      <c r="I63" s="19" t="n">
        <v>21750</v>
      </c>
      <c r="J63" s="20" t="n">
        <v>100</v>
      </c>
      <c r="K63" s="20" t="n">
        <v>14905</v>
      </c>
      <c r="L63" s="20" t="n">
        <v>84</v>
      </c>
      <c r="M63" s="20" t="n">
        <v>1424</v>
      </c>
      <c r="N63" s="21" t="n">
        <v>38263</v>
      </c>
      <c r="O63" s="24" t="n">
        <v>0.0073890124579744</v>
      </c>
      <c r="P63" s="23" t="n">
        <f aca="false">(C63/$H63)-(I63/$N63)</f>
        <v>0.0310834717370977</v>
      </c>
      <c r="Q63" s="23" t="n">
        <f aca="false">(D63/$H63)-(J63/$N63)</f>
        <v>-0.000162607335741804</v>
      </c>
      <c r="R63" s="23" t="n">
        <f aca="false">(E63/$H63)-(K63/$N63)</f>
        <v>-0.0331744421059973</v>
      </c>
      <c r="S63" s="23" t="n">
        <f aca="false">(F63/$H63)-(L63/$N63)</f>
        <v>0.000334611956805205</v>
      </c>
      <c r="T63" s="23" t="n">
        <f aca="false">(G63/$H63)-(M63/$N63)</f>
        <v>0.00191896574783618</v>
      </c>
      <c r="U63" s="18" t="str">
        <f aca="false">IF(AND(OR(H63&gt;=1000,N63&gt;=1000),OR(ABS(P63)&gt;=0.05,ABS(Q63)&gt;=0.05,ABS(R63)&gt;=0.05,ABS(S63)&gt;=0.05,ABS(T63)&gt;=0.05)),"yes","no")</f>
        <v>no</v>
      </c>
    </row>
    <row r="64" s="18" customFormat="true" ht="15.75" hidden="false" customHeight="false" outlineLevel="0" collapsed="false">
      <c r="A64" s="4" t="s">
        <v>234</v>
      </c>
      <c r="B64" s="4" t="s">
        <v>235</v>
      </c>
      <c r="C64" s="19" t="n">
        <v>359</v>
      </c>
      <c r="D64" s="20" t="n">
        <v>90</v>
      </c>
      <c r="E64" s="20" t="n">
        <v>89</v>
      </c>
      <c r="F64" s="20" t="n">
        <v>49</v>
      </c>
      <c r="G64" s="20" t="n">
        <v>0</v>
      </c>
      <c r="H64" s="21" t="n">
        <v>587</v>
      </c>
      <c r="I64" s="19" t="n">
        <v>302</v>
      </c>
      <c r="J64" s="20" t="n">
        <v>88</v>
      </c>
      <c r="K64" s="20" t="n">
        <v>75</v>
      </c>
      <c r="L64" s="20" t="n">
        <v>82</v>
      </c>
      <c r="M64" s="20" t="n">
        <v>0</v>
      </c>
      <c r="N64" s="21" t="n">
        <v>547</v>
      </c>
      <c r="O64" s="24" t="n">
        <v>0.0114982894731133</v>
      </c>
      <c r="P64" s="23" t="n">
        <f aca="false">(C64/$H64)-(I64/$N64)</f>
        <v>0.0594819504872481</v>
      </c>
      <c r="Q64" s="23" t="n">
        <f aca="false">(D64/$H64)-(J64/$N64)</f>
        <v>-0.00755553756123692</v>
      </c>
      <c r="R64" s="23" t="n">
        <f aca="false">(E64/$H64)-(K64/$N64)</f>
        <v>0.0145068812696791</v>
      </c>
      <c r="S64" s="23" t="n">
        <f aca="false">(F64/$H64)-(L64/$N64)</f>
        <v>-0.0664332941956903</v>
      </c>
      <c r="T64" s="23" t="n">
        <f aca="false">(G64/$H64)-(M64/$N64)</f>
        <v>0</v>
      </c>
      <c r="U64" s="18" t="str">
        <f aca="false">IF(AND(OR(H64&gt;=1000,N64&gt;=1000),OR(ABS(P64)&gt;=0.05,ABS(Q64)&gt;=0.05,ABS(R64)&gt;=0.05,ABS(S64)&gt;=0.05,ABS(T64)&gt;=0.05)),"yes","no")</f>
        <v>no</v>
      </c>
    </row>
    <row r="65" s="18" customFormat="true" ht="15.75" hidden="false" customHeight="false" outlineLevel="0" collapsed="false">
      <c r="A65" s="4" t="s">
        <v>236</v>
      </c>
      <c r="B65" s="4" t="s">
        <v>237</v>
      </c>
      <c r="C65" s="19" t="n">
        <v>10</v>
      </c>
      <c r="D65" s="20" t="n">
        <v>39</v>
      </c>
      <c r="E65" s="20" t="n">
        <v>0</v>
      </c>
      <c r="F65" s="20" t="n">
        <v>23</v>
      </c>
      <c r="G65" s="20" t="n">
        <v>0</v>
      </c>
      <c r="H65" s="21" t="n">
        <v>72</v>
      </c>
      <c r="I65" s="19" t="n">
        <v>22</v>
      </c>
      <c r="J65" s="20" t="n">
        <v>46</v>
      </c>
      <c r="K65" s="20" t="n">
        <v>0</v>
      </c>
      <c r="L65" s="20" t="n">
        <v>17</v>
      </c>
      <c r="M65" s="20" t="n">
        <v>3</v>
      </c>
      <c r="N65" s="21" t="n">
        <v>88</v>
      </c>
      <c r="O65" s="24" t="n">
        <v>0.0114982894731133</v>
      </c>
      <c r="P65" s="23" t="n">
        <f aca="false">(C65/$H65)-(I65/$N65)</f>
        <v>-0.111111111111111</v>
      </c>
      <c r="Q65" s="23" t="n">
        <f aca="false">(D65/$H65)-(J65/$N65)</f>
        <v>0.0189393939393939</v>
      </c>
      <c r="R65" s="23" t="n">
        <f aca="false">(E65/$H65)-(K65/$N65)</f>
        <v>0</v>
      </c>
      <c r="S65" s="23" t="n">
        <f aca="false">(F65/$H65)-(L65/$N65)</f>
        <v>0.126262626262626</v>
      </c>
      <c r="T65" s="23" t="n">
        <f aca="false">(G65/$H65)-(M65/$N65)</f>
        <v>-0.0340909090909091</v>
      </c>
      <c r="U65" s="18" t="str">
        <f aca="false">IF(AND(OR(H65&gt;=1000,N65&gt;=1000),OR(ABS(P65)&gt;=0.05,ABS(Q65)&gt;=0.05,ABS(R65)&gt;=0.05,ABS(S65)&gt;=0.05,ABS(T65)&gt;=0.05)),"yes","no")</f>
        <v>no</v>
      </c>
    </row>
    <row r="66" s="18" customFormat="true" ht="15.75" hidden="false" customHeight="false" outlineLevel="0" collapsed="false">
      <c r="A66" s="4" t="s">
        <v>238</v>
      </c>
      <c r="B66" s="4" t="s">
        <v>239</v>
      </c>
      <c r="C66" s="19" t="n">
        <v>38</v>
      </c>
      <c r="D66" s="20" t="n">
        <v>10</v>
      </c>
      <c r="E66" s="20" t="n">
        <v>6</v>
      </c>
      <c r="F66" s="20" t="n">
        <v>3</v>
      </c>
      <c r="G66" s="20" t="n">
        <v>0</v>
      </c>
      <c r="H66" s="21" t="n">
        <v>57</v>
      </c>
      <c r="I66" s="19" t="n">
        <v>52</v>
      </c>
      <c r="J66" s="20" t="n">
        <v>11</v>
      </c>
      <c r="K66" s="20" t="n">
        <v>21</v>
      </c>
      <c r="L66" s="20" t="n">
        <v>0</v>
      </c>
      <c r="M66" s="20" t="n">
        <v>0</v>
      </c>
      <c r="N66" s="21" t="n">
        <v>84</v>
      </c>
      <c r="O66" s="24" t="n">
        <v>0.0114982894731133</v>
      </c>
      <c r="P66" s="23" t="n">
        <f aca="false">(C66/$H66)-(I66/$N66)</f>
        <v>0.0476190476190476</v>
      </c>
      <c r="Q66" s="23" t="n">
        <f aca="false">(D66/$H66)-(J66/$N66)</f>
        <v>0.0444862155388471</v>
      </c>
      <c r="R66" s="23" t="n">
        <f aca="false">(E66/$H66)-(K66/$N66)</f>
        <v>-0.144736842105263</v>
      </c>
      <c r="S66" s="23" t="n">
        <f aca="false">(F66/$H66)-(L66/$N66)</f>
        <v>0.0526315789473684</v>
      </c>
      <c r="T66" s="23" t="n">
        <f aca="false">(G66/$H66)-(M66/$N66)</f>
        <v>0</v>
      </c>
      <c r="U66" s="18" t="str">
        <f aca="false">IF(AND(OR(H66&gt;=1000,N66&gt;=1000),OR(ABS(P66)&gt;=0.05,ABS(Q66)&gt;=0.05,ABS(R66)&gt;=0.05,ABS(S66)&gt;=0.05,ABS(T66)&gt;=0.05)),"yes","no")</f>
        <v>no</v>
      </c>
    </row>
    <row r="67" s="18" customFormat="true" ht="15.75" hidden="false" customHeight="false" outlineLevel="0" collapsed="false">
      <c r="A67" s="4" t="s">
        <v>240</v>
      </c>
      <c r="B67" s="4" t="s">
        <v>241</v>
      </c>
      <c r="C67" s="19" t="n">
        <v>6</v>
      </c>
      <c r="D67" s="20" t="n">
        <v>0</v>
      </c>
      <c r="E67" s="20" t="n">
        <v>33</v>
      </c>
      <c r="F67" s="20" t="n">
        <v>4</v>
      </c>
      <c r="G67" s="20" t="n">
        <v>0</v>
      </c>
      <c r="H67" s="21" t="n">
        <v>43</v>
      </c>
      <c r="I67" s="19" t="n">
        <v>4</v>
      </c>
      <c r="J67" s="20" t="n">
        <v>5</v>
      </c>
      <c r="K67" s="20" t="n">
        <v>36</v>
      </c>
      <c r="L67" s="20" t="n">
        <v>0</v>
      </c>
      <c r="M67" s="20" t="n">
        <v>0</v>
      </c>
      <c r="N67" s="21" t="n">
        <v>45</v>
      </c>
      <c r="O67" s="24" t="n">
        <v>0.0114982894731133</v>
      </c>
      <c r="P67" s="23" t="n">
        <f aca="false">(C67/$H67)-(I67/$N67)</f>
        <v>0.0506459948320413</v>
      </c>
      <c r="Q67" s="23" t="n">
        <f aca="false">(D67/$H67)-(J67/$N67)</f>
        <v>-0.111111111111111</v>
      </c>
      <c r="R67" s="23" t="n">
        <f aca="false">(E67/$H67)-(K67/$N67)</f>
        <v>-0.0325581395348837</v>
      </c>
      <c r="S67" s="23" t="n">
        <f aca="false">(F67/$H67)-(L67/$N67)</f>
        <v>0.0930232558139535</v>
      </c>
      <c r="T67" s="23" t="n">
        <f aca="false">(G67/$H67)-(M67/$N67)</f>
        <v>0</v>
      </c>
      <c r="U67" s="18" t="str">
        <f aca="false">IF(AND(OR(H67&gt;=1000,N67&gt;=1000),OR(ABS(P67)&gt;=0.05,ABS(Q67)&gt;=0.05,ABS(R67)&gt;=0.05,ABS(S67)&gt;=0.05,ABS(T67)&gt;=0.05)),"yes","no")</f>
        <v>no</v>
      </c>
    </row>
    <row r="68" s="18" customFormat="true" ht="15.75" hidden="false" customHeight="false" outlineLevel="0" collapsed="false">
      <c r="A68" s="4" t="s">
        <v>242</v>
      </c>
      <c r="B68" s="4" t="s">
        <v>243</v>
      </c>
      <c r="C68" s="19" t="n">
        <v>96</v>
      </c>
      <c r="D68" s="20" t="n">
        <v>248</v>
      </c>
      <c r="E68" s="20" t="n">
        <v>28</v>
      </c>
      <c r="F68" s="20" t="n">
        <v>149</v>
      </c>
      <c r="G68" s="20" t="n">
        <v>0</v>
      </c>
      <c r="H68" s="21" t="n">
        <v>521</v>
      </c>
      <c r="I68" s="19" t="n">
        <v>121</v>
      </c>
      <c r="J68" s="20" t="n">
        <v>289</v>
      </c>
      <c r="K68" s="20" t="n">
        <v>41</v>
      </c>
      <c r="L68" s="20" t="n">
        <v>150</v>
      </c>
      <c r="M68" s="20" t="n">
        <v>10</v>
      </c>
      <c r="N68" s="21" t="n">
        <v>611</v>
      </c>
      <c r="O68" s="24" t="n">
        <v>0.0116123007412552</v>
      </c>
      <c r="P68" s="23" t="n">
        <f aca="false">(C68/$H68)-(I68/$N68)</f>
        <v>-0.0137749700783147</v>
      </c>
      <c r="Q68" s="23" t="n">
        <f aca="false">(D68/$H68)-(J68/$N68)</f>
        <v>0.00301258752681954</v>
      </c>
      <c r="R68" s="23" t="n">
        <f aca="false">(E68/$H68)-(K68/$N68)</f>
        <v>-0.0133603073530382</v>
      </c>
      <c r="S68" s="23" t="n">
        <f aca="false">(F68/$H68)-(L68/$N68)</f>
        <v>0.0404893020158263</v>
      </c>
      <c r="T68" s="23" t="n">
        <f aca="false">(G68/$H68)-(M68/$N68)</f>
        <v>-0.016366612111293</v>
      </c>
      <c r="U68" s="18" t="str">
        <f aca="false">IF(AND(OR(H68&gt;=1000,N68&gt;=1000),OR(ABS(P68)&gt;=0.05,ABS(Q68)&gt;=0.05,ABS(R68)&gt;=0.05,ABS(S68)&gt;=0.05,ABS(T68)&gt;=0.05)),"yes","no")</f>
        <v>no</v>
      </c>
    </row>
    <row r="69" s="18" customFormat="true" ht="15.75" hidden="false" customHeight="false" outlineLevel="0" collapsed="false">
      <c r="A69" s="4" t="s">
        <v>244</v>
      </c>
      <c r="B69" s="4" t="s">
        <v>245</v>
      </c>
      <c r="C69" s="19" t="n">
        <v>452</v>
      </c>
      <c r="D69" s="20" t="n">
        <v>1506</v>
      </c>
      <c r="E69" s="20" t="n">
        <v>1235</v>
      </c>
      <c r="F69" s="20" t="n">
        <v>939</v>
      </c>
      <c r="G69" s="20" t="n">
        <v>699</v>
      </c>
      <c r="H69" s="21" t="n">
        <v>4831</v>
      </c>
      <c r="I69" s="19" t="n">
        <v>520</v>
      </c>
      <c r="J69" s="20" t="n">
        <v>1662</v>
      </c>
      <c r="K69" s="20" t="n">
        <v>1428</v>
      </c>
      <c r="L69" s="20" t="n">
        <v>1137</v>
      </c>
      <c r="M69" s="20" t="n">
        <v>940</v>
      </c>
      <c r="N69" s="21" t="n">
        <v>5687</v>
      </c>
      <c r="O69" s="24" t="n">
        <v>0.0116279155439725</v>
      </c>
      <c r="P69" s="23" t="n">
        <f aca="false">(C69/$H69)-(I69/$N69)</f>
        <v>0.00212579962718795</v>
      </c>
      <c r="Q69" s="23" t="n">
        <f aca="false">(D69/$H69)-(J69/$N69)</f>
        <v>0.0194912283466739</v>
      </c>
      <c r="R69" s="23" t="n">
        <f aca="false">(E69/$H69)-(K69/$N69)</f>
        <v>0.00454165639479537</v>
      </c>
      <c r="S69" s="23" t="n">
        <f aca="false">(F69/$H69)-(L69/$N69)</f>
        <v>-0.00555996843112572</v>
      </c>
      <c r="T69" s="23" t="n">
        <f aca="false">(G69/$H69)-(M69/$N69)</f>
        <v>-0.0205987159375315</v>
      </c>
      <c r="U69" s="18" t="str">
        <f aca="false">IF(AND(OR(H69&gt;=1000,N69&gt;=1000),OR(ABS(P69)&gt;=0.05,ABS(Q69)&gt;=0.05,ABS(R69)&gt;=0.05,ABS(S69)&gt;=0.05,ABS(T69)&gt;=0.05)),"yes","no")</f>
        <v>no</v>
      </c>
    </row>
    <row r="70" s="18" customFormat="true" ht="15.75" hidden="false" customHeight="false" outlineLevel="0" collapsed="false">
      <c r="A70" s="4" t="s">
        <v>246</v>
      </c>
      <c r="B70" s="4" t="s">
        <v>247</v>
      </c>
      <c r="C70" s="19" t="n">
        <v>81</v>
      </c>
      <c r="D70" s="20" t="n">
        <v>0</v>
      </c>
      <c r="E70" s="20" t="n">
        <v>21589</v>
      </c>
      <c r="F70" s="20" t="n">
        <v>699</v>
      </c>
      <c r="G70" s="20" t="n">
        <v>38</v>
      </c>
      <c r="H70" s="21" t="n">
        <v>22407</v>
      </c>
      <c r="I70" s="19" t="n">
        <v>111</v>
      </c>
      <c r="J70" s="20" t="n">
        <v>0</v>
      </c>
      <c r="K70" s="20" t="n">
        <v>24694</v>
      </c>
      <c r="L70" s="20" t="n">
        <v>927</v>
      </c>
      <c r="M70" s="20" t="n">
        <v>46</v>
      </c>
      <c r="N70" s="21" t="n">
        <v>25778</v>
      </c>
      <c r="O70" s="24" t="n">
        <v>0.0142778338658141</v>
      </c>
      <c r="P70" s="23" t="n">
        <f aca="false">(C70/$H70)-(I70/$N70)</f>
        <v>-0.00069105560282005</v>
      </c>
      <c r="Q70" s="23" t="n">
        <f aca="false">(D70/$H70)-(J70/$N70)</f>
        <v>0</v>
      </c>
      <c r="R70" s="23" t="n">
        <f aca="false">(E70/$H70)-(K70/$N70)</f>
        <v>0.00554491274860991</v>
      </c>
      <c r="S70" s="23" t="n">
        <f aca="false">(F70/$H70)-(L70/$N70)</f>
        <v>-0.00476528837362378</v>
      </c>
      <c r="T70" s="23" t="n">
        <f aca="false">(G70/$H70)-(M70/$N70)</f>
        <v>-8.85687721661496E-005</v>
      </c>
      <c r="U70" s="18" t="str">
        <f aca="false">IF(AND(OR(H70&gt;=1000,N70&gt;=1000),OR(ABS(P70)&gt;=0.05,ABS(Q70)&gt;=0.05,ABS(R70)&gt;=0.05,ABS(S70)&gt;=0.05,ABS(T70)&gt;=0.05)),"yes","no")</f>
        <v>no</v>
      </c>
    </row>
    <row r="71" s="18" customFormat="true" ht="15.75" hidden="false" customHeight="false" outlineLevel="0" collapsed="false">
      <c r="A71" s="4" t="s">
        <v>248</v>
      </c>
      <c r="B71" s="4" t="s">
        <v>249</v>
      </c>
      <c r="C71" s="19" t="n">
        <v>10442</v>
      </c>
      <c r="D71" s="20" t="n">
        <v>527</v>
      </c>
      <c r="E71" s="20" t="n">
        <v>378</v>
      </c>
      <c r="F71" s="20" t="n">
        <v>46</v>
      </c>
      <c r="G71" s="20" t="n">
        <v>765</v>
      </c>
      <c r="H71" s="21" t="n">
        <v>12158</v>
      </c>
      <c r="I71" s="19" t="n">
        <v>11035</v>
      </c>
      <c r="J71" s="20" t="n">
        <v>501</v>
      </c>
      <c r="K71" s="20" t="n">
        <v>415</v>
      </c>
      <c r="L71" s="20" t="n">
        <v>47</v>
      </c>
      <c r="M71" s="20" t="n">
        <v>938</v>
      </c>
      <c r="N71" s="21" t="n">
        <v>12936</v>
      </c>
      <c r="O71" s="24" t="n">
        <v>0.0145301955964197</v>
      </c>
      <c r="P71" s="23" t="n">
        <f aca="false">(C71/$H71)-(I71/$N71)</f>
        <v>0.00581260110259241</v>
      </c>
      <c r="Q71" s="23" t="n">
        <f aca="false">(D71/$H71)-(J71/$N71)</f>
        <v>0.00461681704191045</v>
      </c>
      <c r="R71" s="23" t="n">
        <f aca="false">(E71/$H71)-(K71/$N71)</f>
        <v>-0.00099037431599178</v>
      </c>
      <c r="S71" s="23" t="n">
        <f aca="false">(F71/$H71)-(L71/$N71)</f>
        <v>0.000150245535412269</v>
      </c>
      <c r="T71" s="23" t="n">
        <f aca="false">(G71/$H71)-(M71/$N71)</f>
        <v>-0.00958928936392335</v>
      </c>
      <c r="U71" s="18" t="str">
        <f aca="false">IF(AND(OR(H71&gt;=1000,N71&gt;=1000),OR(ABS(P71)&gt;=0.05,ABS(Q71)&gt;=0.05,ABS(R71)&gt;=0.05,ABS(S71)&gt;=0.05,ABS(T71)&gt;=0.05)),"yes","no")</f>
        <v>no</v>
      </c>
    </row>
    <row r="72" s="18" customFormat="true" ht="15.75" hidden="false" customHeight="false" outlineLevel="0" collapsed="false">
      <c r="A72" s="4" t="s">
        <v>250</v>
      </c>
      <c r="B72" s="4" t="s">
        <v>251</v>
      </c>
      <c r="C72" s="19" t="n">
        <v>55</v>
      </c>
      <c r="D72" s="20" t="n">
        <v>17</v>
      </c>
      <c r="E72" s="20" t="n">
        <v>9</v>
      </c>
      <c r="F72" s="20" t="n">
        <v>3</v>
      </c>
      <c r="G72" s="20" t="n">
        <v>0</v>
      </c>
      <c r="H72" s="21" t="n">
        <v>84</v>
      </c>
      <c r="I72" s="19" t="n">
        <v>41</v>
      </c>
      <c r="J72" s="20" t="n">
        <v>29</v>
      </c>
      <c r="K72" s="20" t="n">
        <v>7</v>
      </c>
      <c r="L72" s="20" t="n">
        <v>3</v>
      </c>
      <c r="M72" s="20" t="n">
        <v>3</v>
      </c>
      <c r="N72" s="21" t="n">
        <v>83</v>
      </c>
      <c r="O72" s="24" t="n">
        <v>0.0145301955964197</v>
      </c>
      <c r="P72" s="23" t="n">
        <f aca="false">(C72/$H72)-(I72/$N72)</f>
        <v>0.160786001147447</v>
      </c>
      <c r="Q72" s="23" t="n">
        <f aca="false">(D72/$H72)-(J72/$N72)</f>
        <v>-0.147016637980493</v>
      </c>
      <c r="R72" s="23" t="n">
        <f aca="false">(E72/$H72)-(K72/$N72)</f>
        <v>0.0228055077452668</v>
      </c>
      <c r="S72" s="23" t="n">
        <f aca="false">(F72/$H72)-(L72/$N72)</f>
        <v>-0.000430292598967298</v>
      </c>
      <c r="T72" s="23" t="n">
        <f aca="false">(G72/$H72)-(M72/$N72)</f>
        <v>-0.036144578313253</v>
      </c>
      <c r="U72" s="18" t="str">
        <f aca="false">IF(AND(OR(H72&gt;=1000,N72&gt;=1000),OR(ABS(P72)&gt;=0.05,ABS(Q72)&gt;=0.05,ABS(R72)&gt;=0.05,ABS(S72)&gt;=0.05,ABS(T72)&gt;=0.05)),"yes","no")</f>
        <v>no</v>
      </c>
    </row>
    <row r="73" s="18" customFormat="true" ht="15.75" hidden="false" customHeight="false" outlineLevel="0" collapsed="false">
      <c r="A73" s="4" t="s">
        <v>252</v>
      </c>
      <c r="B73" s="4" t="s">
        <v>253</v>
      </c>
      <c r="C73" s="19" t="n">
        <v>39</v>
      </c>
      <c r="D73" s="20" t="n">
        <v>5</v>
      </c>
      <c r="E73" s="20" t="n">
        <v>4</v>
      </c>
      <c r="F73" s="20" t="n">
        <v>0</v>
      </c>
      <c r="G73" s="20" t="n">
        <v>0</v>
      </c>
      <c r="H73" s="21" t="n">
        <v>48</v>
      </c>
      <c r="I73" s="19" t="n">
        <v>44</v>
      </c>
      <c r="J73" s="20" t="n">
        <v>3</v>
      </c>
      <c r="K73" s="20" t="n">
        <v>5</v>
      </c>
      <c r="L73" s="20" t="n">
        <v>0</v>
      </c>
      <c r="M73" s="20" t="n">
        <v>0</v>
      </c>
      <c r="N73" s="21" t="n">
        <v>52</v>
      </c>
      <c r="O73" s="24" t="n">
        <v>0.0145301955964197</v>
      </c>
      <c r="P73" s="23" t="n">
        <f aca="false">(C73/$H73)-(I73/$N73)</f>
        <v>-0.0336538461538461</v>
      </c>
      <c r="Q73" s="23" t="n">
        <f aca="false">(D73/$H73)-(J73/$N73)</f>
        <v>0.046474358974359</v>
      </c>
      <c r="R73" s="23" t="n">
        <f aca="false">(E73/$H73)-(K73/$N73)</f>
        <v>-0.0128205128205128</v>
      </c>
      <c r="S73" s="23" t="n">
        <f aca="false">(F73/$H73)-(L73/$N73)</f>
        <v>0</v>
      </c>
      <c r="T73" s="23" t="n">
        <f aca="false">(G73/$H73)-(M73/$N73)</f>
        <v>0</v>
      </c>
      <c r="U73" s="18" t="str">
        <f aca="false">IF(AND(OR(H73&gt;=1000,N73&gt;=1000),OR(ABS(P73)&gt;=0.05,ABS(Q73)&gt;=0.05,ABS(R73)&gt;=0.05,ABS(S73)&gt;=0.05,ABS(T73)&gt;=0.05)),"yes","no")</f>
        <v>no</v>
      </c>
    </row>
    <row r="74" s="18" customFormat="true" ht="15.75" hidden="false" customHeight="false" outlineLevel="0" collapsed="false">
      <c r="A74" s="4" t="s">
        <v>254</v>
      </c>
      <c r="B74" s="4" t="s">
        <v>255</v>
      </c>
      <c r="C74" s="19" t="n">
        <v>1166</v>
      </c>
      <c r="D74" s="20" t="n">
        <v>0</v>
      </c>
      <c r="E74" s="20" t="n">
        <v>12</v>
      </c>
      <c r="F74" s="20" t="n">
        <v>0</v>
      </c>
      <c r="G74" s="20" t="n">
        <v>17</v>
      </c>
      <c r="H74" s="21" t="n">
        <v>1195</v>
      </c>
      <c r="I74" s="19" t="n">
        <v>1322</v>
      </c>
      <c r="J74" s="20" t="n">
        <v>6</v>
      </c>
      <c r="K74" s="20" t="n">
        <v>6</v>
      </c>
      <c r="L74" s="20" t="n">
        <v>0</v>
      </c>
      <c r="M74" s="20" t="n">
        <v>23</v>
      </c>
      <c r="N74" s="21" t="n">
        <v>1357</v>
      </c>
      <c r="O74" s="24" t="n">
        <v>0.0149101321701497</v>
      </c>
      <c r="P74" s="23" t="n">
        <f aca="false">(C74/$H74)-(I74/$N74)</f>
        <v>0.00152440622465866</v>
      </c>
      <c r="Q74" s="23" t="n">
        <f aca="false">(D74/$H74)-(J74/$N74)</f>
        <v>-0.00442151805453206</v>
      </c>
      <c r="R74" s="23" t="n">
        <f aca="false">(E74/$H74)-(K74/$N74)</f>
        <v>0.00562032294965204</v>
      </c>
      <c r="S74" s="23" t="n">
        <f aca="false">(F74/$H74)-(L74/$N74)</f>
        <v>0</v>
      </c>
      <c r="T74" s="23" t="n">
        <f aca="false">(G74/$H74)-(M74/$N74)</f>
        <v>-0.00272321111977874</v>
      </c>
      <c r="U74" s="18" t="str">
        <f aca="false">IF(AND(OR(H74&gt;=1000,N74&gt;=1000),OR(ABS(P74)&gt;=0.05,ABS(Q74)&gt;=0.05,ABS(R74)&gt;=0.05,ABS(S74)&gt;=0.05,ABS(T74)&gt;=0.05)),"yes","no")</f>
        <v>no</v>
      </c>
    </row>
    <row r="75" s="18" customFormat="true" ht="15.75" hidden="false" customHeight="false" outlineLevel="0" collapsed="false">
      <c r="A75" s="4" t="s">
        <v>256</v>
      </c>
      <c r="B75" s="4" t="s">
        <v>257</v>
      </c>
      <c r="C75" s="19" t="n">
        <v>49</v>
      </c>
      <c r="D75" s="20" t="n">
        <v>29</v>
      </c>
      <c r="E75" s="20" t="n">
        <v>0</v>
      </c>
      <c r="F75" s="20" t="n">
        <v>0</v>
      </c>
      <c r="G75" s="20" t="n">
        <v>5</v>
      </c>
      <c r="H75" s="21" t="n">
        <v>83</v>
      </c>
      <c r="I75" s="19" t="n">
        <v>53</v>
      </c>
      <c r="J75" s="20" t="n">
        <v>29</v>
      </c>
      <c r="K75" s="20" t="n">
        <v>3</v>
      </c>
      <c r="L75" s="20" t="n">
        <v>3</v>
      </c>
      <c r="M75" s="20" t="n">
        <v>7</v>
      </c>
      <c r="N75" s="21" t="n">
        <v>95</v>
      </c>
      <c r="O75" s="24" t="n">
        <v>0.0149101321701497</v>
      </c>
      <c r="P75" s="23" t="n">
        <f aca="false">(C75/$H75)-(I75/$N75)</f>
        <v>0.0324667089410273</v>
      </c>
      <c r="Q75" s="23" t="n">
        <f aca="false">(D75/$H75)-(J75/$N75)</f>
        <v>0.044134432466709</v>
      </c>
      <c r="R75" s="23" t="n">
        <f aca="false">(E75/$H75)-(K75/$N75)</f>
        <v>-0.0315789473684211</v>
      </c>
      <c r="S75" s="23" t="n">
        <f aca="false">(F75/$H75)-(L75/$N75)</f>
        <v>-0.0315789473684211</v>
      </c>
      <c r="T75" s="23" t="n">
        <f aca="false">(G75/$H75)-(M75/$N75)</f>
        <v>-0.0134432466708941</v>
      </c>
      <c r="U75" s="18" t="str">
        <f aca="false">IF(AND(OR(H75&gt;=1000,N75&gt;=1000),OR(ABS(P75)&gt;=0.05,ABS(Q75)&gt;=0.05,ABS(R75)&gt;=0.05,ABS(S75)&gt;=0.05,ABS(T75)&gt;=0.05)),"yes","no")</f>
        <v>no</v>
      </c>
    </row>
    <row r="76" s="18" customFormat="true" ht="15.75" hidden="false" customHeight="false" outlineLevel="0" collapsed="false">
      <c r="A76" s="4" t="s">
        <v>258</v>
      </c>
      <c r="B76" s="4" t="s">
        <v>259</v>
      </c>
      <c r="C76" s="19" t="n">
        <v>5</v>
      </c>
      <c r="D76" s="20" t="n">
        <v>21</v>
      </c>
      <c r="E76" s="20" t="n">
        <v>23</v>
      </c>
      <c r="F76" s="20" t="n">
        <v>7</v>
      </c>
      <c r="G76" s="20" t="n">
        <v>0</v>
      </c>
      <c r="H76" s="21" t="n">
        <v>56</v>
      </c>
      <c r="I76" s="19" t="n">
        <v>11</v>
      </c>
      <c r="J76" s="20" t="n">
        <v>16</v>
      </c>
      <c r="K76" s="20" t="n">
        <v>16</v>
      </c>
      <c r="L76" s="20" t="n">
        <v>20</v>
      </c>
      <c r="M76" s="20" t="n">
        <v>0</v>
      </c>
      <c r="N76" s="21" t="n">
        <v>63</v>
      </c>
      <c r="O76" s="24" t="n">
        <v>0.0167190939574277</v>
      </c>
      <c r="P76" s="23" t="n">
        <f aca="false">(C76/$H76)-(I76/$N76)</f>
        <v>-0.0853174603174603</v>
      </c>
      <c r="Q76" s="23" t="n">
        <f aca="false">(D76/$H76)-(J76/$N76)</f>
        <v>0.121031746031746</v>
      </c>
      <c r="R76" s="23" t="n">
        <f aca="false">(E76/$H76)-(K76/$N76)</f>
        <v>0.156746031746032</v>
      </c>
      <c r="S76" s="23" t="n">
        <f aca="false">(F76/$H76)-(L76/$N76)</f>
        <v>-0.192460317460317</v>
      </c>
      <c r="T76" s="23" t="n">
        <f aca="false">(G76/$H76)-(M76/$N76)</f>
        <v>0</v>
      </c>
      <c r="U76" s="18" t="str">
        <f aca="false">IF(AND(OR(H76&gt;=1000,N76&gt;=1000),OR(ABS(P76)&gt;=0.05,ABS(Q76)&gt;=0.05,ABS(R76)&gt;=0.05,ABS(S76)&gt;=0.05,ABS(T76)&gt;=0.05)),"yes","no")</f>
        <v>no</v>
      </c>
    </row>
    <row r="77" s="18" customFormat="true" ht="15.75" hidden="false" customHeight="false" outlineLevel="0" collapsed="false">
      <c r="A77" s="4" t="s">
        <v>260</v>
      </c>
      <c r="B77" s="4" t="s">
        <v>261</v>
      </c>
      <c r="C77" s="19" t="n">
        <v>57</v>
      </c>
      <c r="D77" s="20" t="n">
        <v>0</v>
      </c>
      <c r="E77" s="20" t="n">
        <v>307</v>
      </c>
      <c r="F77" s="20" t="n">
        <v>652</v>
      </c>
      <c r="G77" s="20" t="n">
        <v>7</v>
      </c>
      <c r="H77" s="21" t="n">
        <v>1023</v>
      </c>
      <c r="I77" s="19" t="n">
        <v>49</v>
      </c>
      <c r="J77" s="20" t="n">
        <v>0</v>
      </c>
      <c r="K77" s="20" t="n">
        <v>340</v>
      </c>
      <c r="L77" s="20" t="n">
        <v>881</v>
      </c>
      <c r="M77" s="20" t="n">
        <v>20</v>
      </c>
      <c r="N77" s="21" t="n">
        <v>1290</v>
      </c>
      <c r="O77" s="24" t="n">
        <v>0.0182345414523721</v>
      </c>
      <c r="P77" s="23" t="n">
        <f aca="false">(C77/$H77)-(I77/$N77)</f>
        <v>0.0177339789492828</v>
      </c>
      <c r="Q77" s="23" t="n">
        <f aca="false">(D77/$H77)-(J77/$N77)</f>
        <v>0</v>
      </c>
      <c r="R77" s="23" t="n">
        <f aca="false">(E77/$H77)-(K77/$N77)</f>
        <v>0.0365318602377867</v>
      </c>
      <c r="S77" s="23" t="n">
        <f aca="false">(F77/$H77)-(L77/$N77)</f>
        <v>-0.0456045829639228</v>
      </c>
      <c r="T77" s="23" t="n">
        <f aca="false">(G77/$H77)-(M77/$N77)</f>
        <v>-0.0086612562231467</v>
      </c>
      <c r="U77" s="18" t="str">
        <f aca="false">IF(AND(OR(H77&gt;=1000,N77&gt;=1000),OR(ABS(P77)&gt;=0.05,ABS(Q77)&gt;=0.05,ABS(R77)&gt;=0.05,ABS(S77)&gt;=0.05,ABS(T77)&gt;=0.05)),"yes","no")</f>
        <v>no</v>
      </c>
    </row>
    <row r="78" s="18" customFormat="true" ht="15.75" hidden="false" customHeight="false" outlineLevel="0" collapsed="false">
      <c r="A78" s="4" t="s">
        <v>262</v>
      </c>
      <c r="B78" s="4" t="s">
        <v>263</v>
      </c>
      <c r="C78" s="19" t="n">
        <v>57</v>
      </c>
      <c r="D78" s="20" t="n">
        <v>0</v>
      </c>
      <c r="E78" s="20" t="n">
        <v>95</v>
      </c>
      <c r="F78" s="20" t="n">
        <v>5</v>
      </c>
      <c r="G78" s="20" t="n">
        <v>4</v>
      </c>
      <c r="H78" s="21" t="n">
        <v>161</v>
      </c>
      <c r="I78" s="19" t="n">
        <v>57</v>
      </c>
      <c r="J78" s="20" t="n">
        <v>0</v>
      </c>
      <c r="K78" s="20" t="n">
        <v>105</v>
      </c>
      <c r="L78" s="20" t="n">
        <v>0</v>
      </c>
      <c r="M78" s="20" t="n">
        <v>7</v>
      </c>
      <c r="N78" s="21" t="n">
        <v>169</v>
      </c>
      <c r="O78" s="24" t="n">
        <v>0.0182925512633332</v>
      </c>
      <c r="P78" s="23" t="n">
        <f aca="false">(C78/$H78)-(I78/$N78)</f>
        <v>0.0167591605718696</v>
      </c>
      <c r="Q78" s="23" t="n">
        <f aca="false">(D78/$H78)-(J78/$N78)</f>
        <v>0</v>
      </c>
      <c r="R78" s="23" t="n">
        <f aca="false">(E78/$H78)-(K78/$N78)</f>
        <v>-0.0312396633466867</v>
      </c>
      <c r="S78" s="23" t="n">
        <f aca="false">(F78/$H78)-(L78/$N78)</f>
        <v>0.031055900621118</v>
      </c>
      <c r="T78" s="23" t="n">
        <f aca="false">(G78/$H78)-(M78/$N78)</f>
        <v>-0.0165753978463009</v>
      </c>
      <c r="U78" s="18" t="str">
        <f aca="false">IF(AND(OR(H78&gt;=1000,N78&gt;=1000),OR(ABS(P78)&gt;=0.05,ABS(Q78)&gt;=0.05,ABS(R78)&gt;=0.05,ABS(S78)&gt;=0.05,ABS(T78)&gt;=0.05)),"yes","no")</f>
        <v>no</v>
      </c>
    </row>
    <row r="79" s="18" customFormat="true" ht="15.75" hidden="false" customHeight="false" outlineLevel="0" collapsed="false">
      <c r="A79" s="4" t="s">
        <v>264</v>
      </c>
      <c r="B79" s="4" t="s">
        <v>265</v>
      </c>
      <c r="C79" s="19" t="n">
        <v>377</v>
      </c>
      <c r="D79" s="20" t="n">
        <v>0</v>
      </c>
      <c r="E79" s="20" t="n">
        <v>41681</v>
      </c>
      <c r="F79" s="20" t="n">
        <v>50</v>
      </c>
      <c r="G79" s="20" t="n">
        <v>217</v>
      </c>
      <c r="H79" s="21" t="n">
        <v>42325</v>
      </c>
      <c r="I79" s="19" t="n">
        <v>477</v>
      </c>
      <c r="J79" s="20" t="n">
        <v>3</v>
      </c>
      <c r="K79" s="20" t="n">
        <v>47039</v>
      </c>
      <c r="L79" s="20" t="n">
        <v>82</v>
      </c>
      <c r="M79" s="20" t="n">
        <v>297</v>
      </c>
      <c r="N79" s="21" t="n">
        <v>47898</v>
      </c>
      <c r="O79" s="24" t="n">
        <v>0.0199539887848872</v>
      </c>
      <c r="P79" s="23" t="n">
        <f aca="false">(C79/$H79)-(I79/$N79)</f>
        <v>-0.00105139694739686</v>
      </c>
      <c r="Q79" s="23" t="n">
        <f aca="false">(D79/$H79)-(J79/$N79)</f>
        <v>-6.26330953275711E-005</v>
      </c>
      <c r="R79" s="23" t="n">
        <f aca="false">(E79/$H79)-(K79/$N79)</f>
        <v>0.0027183493413363</v>
      </c>
      <c r="S79" s="23" t="n">
        <f aca="false">(F79/$H79)-(L79/$N79)</f>
        <v>-0.000530636363840399</v>
      </c>
      <c r="T79" s="23" t="n">
        <f aca="false">(G79/$H79)-(M79/$N79)</f>
        <v>-0.00107368293477153</v>
      </c>
      <c r="U79" s="18" t="str">
        <f aca="false">IF(AND(OR(H79&gt;=1000,N79&gt;=1000),OR(ABS(P79)&gt;=0.05,ABS(Q79)&gt;=0.05,ABS(R79)&gt;=0.05,ABS(S79)&gt;=0.05,ABS(T79)&gt;=0.05)),"yes","no")</f>
        <v>no</v>
      </c>
    </row>
    <row r="80" s="18" customFormat="true" ht="15.75" hidden="false" customHeight="false" outlineLevel="0" collapsed="false">
      <c r="A80" s="4" t="s">
        <v>140</v>
      </c>
      <c r="B80" s="4" t="s">
        <v>141</v>
      </c>
      <c r="C80" s="19" t="n">
        <v>1387</v>
      </c>
      <c r="D80" s="20" t="n">
        <v>0</v>
      </c>
      <c r="E80" s="20" t="n">
        <v>11453</v>
      </c>
      <c r="F80" s="20" t="n">
        <v>17</v>
      </c>
      <c r="G80" s="20" t="n">
        <v>221</v>
      </c>
      <c r="H80" s="21" t="n">
        <v>13078</v>
      </c>
      <c r="I80" s="19" t="n">
        <v>2102</v>
      </c>
      <c r="J80" s="20" t="n">
        <v>3</v>
      </c>
      <c r="K80" s="20" t="n">
        <v>15480</v>
      </c>
      <c r="L80" s="20" t="n">
        <v>21</v>
      </c>
      <c r="M80" s="20" t="n">
        <v>177</v>
      </c>
      <c r="N80" s="21" t="n">
        <v>17783</v>
      </c>
      <c r="O80" s="24" t="n">
        <v>0.0199539887848872</v>
      </c>
      <c r="P80" s="23" t="n">
        <f aca="false">(C80/$H80)-(I80/$N80)</f>
        <v>-0.012146806072841</v>
      </c>
      <c r="Q80" s="23" t="n">
        <f aca="false">(D80/$H80)-(J80/$N80)</f>
        <v>-0.000168700444244503</v>
      </c>
      <c r="R80" s="23" t="n">
        <f aca="false">(E80/$H80)-(K80/$N80)</f>
        <v>0.00525123453732979</v>
      </c>
      <c r="S80" s="23" t="n">
        <f aca="false">(F80/$H80)-(L80/$N80)</f>
        <v>0.000118989840280831</v>
      </c>
      <c r="T80" s="23" t="n">
        <f aca="false">(G80/$H80)-(M80/$N80)</f>
        <v>0.00694528213947491</v>
      </c>
      <c r="U80" s="18" t="str">
        <f aca="false">IF(AND(OR(H80&gt;=1000,N80&gt;=1000),OR(ABS(P80)&gt;=0.05,ABS(Q80)&gt;=0.05,ABS(R80)&gt;=0.05,ABS(S80)&gt;=0.05,ABS(T80)&gt;=0.05)),"yes","no")</f>
        <v>no</v>
      </c>
    </row>
    <row r="81" s="18" customFormat="true" ht="15.75" hidden="false" customHeight="false" outlineLevel="0" collapsed="false">
      <c r="A81" s="4" t="s">
        <v>138</v>
      </c>
      <c r="B81" s="4" t="s">
        <v>139</v>
      </c>
      <c r="C81" s="19" t="n">
        <v>3316</v>
      </c>
      <c r="D81" s="20" t="n">
        <v>3</v>
      </c>
      <c r="E81" s="20" t="n">
        <v>4442</v>
      </c>
      <c r="F81" s="20" t="n">
        <v>7</v>
      </c>
      <c r="G81" s="20" t="n">
        <v>149</v>
      </c>
      <c r="H81" s="21" t="n">
        <v>7917</v>
      </c>
      <c r="I81" s="19" t="n">
        <v>3632</v>
      </c>
      <c r="J81" s="20" t="n">
        <v>10</v>
      </c>
      <c r="K81" s="20" t="n">
        <v>4465</v>
      </c>
      <c r="L81" s="20" t="n">
        <v>15</v>
      </c>
      <c r="M81" s="20" t="n">
        <v>184</v>
      </c>
      <c r="N81" s="21" t="n">
        <v>8306</v>
      </c>
      <c r="O81" s="24" t="n">
        <v>0.0199539887848872</v>
      </c>
      <c r="P81" s="23" t="n">
        <f aca="false">(C81/$H81)-(I81/$N81)</f>
        <v>-0.018428737277596</v>
      </c>
      <c r="Q81" s="23" t="n">
        <f aca="false">(D81/$H81)-(J81/$N81)</f>
        <v>-0.000825017539150239</v>
      </c>
      <c r="R81" s="23" t="n">
        <f aca="false">(E81/$H81)-(K81/$N81)</f>
        <v>0.0235079054752411</v>
      </c>
      <c r="S81" s="23" t="n">
        <f aca="false">(F81/$H81)-(L81/$N81)</f>
        <v>-0.000921750130880216</v>
      </c>
      <c r="T81" s="23" t="n">
        <f aca="false">(G81/$H81)-(M81/$N81)</f>
        <v>-0.00333240052761462</v>
      </c>
      <c r="U81" s="18" t="str">
        <f aca="false">IF(AND(OR(H81&gt;=1000,N81&gt;=1000),OR(ABS(P81)&gt;=0.05,ABS(Q81)&gt;=0.05,ABS(R81)&gt;=0.05,ABS(S81)&gt;=0.05,ABS(T81)&gt;=0.05)),"yes","no")</f>
        <v>no</v>
      </c>
    </row>
    <row r="82" s="18" customFormat="true" ht="15.75" hidden="false" customHeight="false" outlineLevel="0" collapsed="false">
      <c r="A82" s="4" t="s">
        <v>266</v>
      </c>
      <c r="B82" s="4" t="s">
        <v>267</v>
      </c>
      <c r="C82" s="19" t="n">
        <v>3381</v>
      </c>
      <c r="D82" s="20" t="n">
        <v>332</v>
      </c>
      <c r="E82" s="20" t="n">
        <v>2418</v>
      </c>
      <c r="F82" s="20" t="n">
        <v>534</v>
      </c>
      <c r="G82" s="20" t="n">
        <v>391</v>
      </c>
      <c r="H82" s="21" t="n">
        <v>7056</v>
      </c>
      <c r="I82" s="19" t="n">
        <v>4738</v>
      </c>
      <c r="J82" s="20" t="n">
        <v>433</v>
      </c>
      <c r="K82" s="20" t="n">
        <v>3155</v>
      </c>
      <c r="L82" s="20" t="n">
        <v>788</v>
      </c>
      <c r="M82" s="20" t="n">
        <v>439</v>
      </c>
      <c r="N82" s="21" t="n">
        <v>9553</v>
      </c>
      <c r="O82" s="24" t="n">
        <v>0.0236166734236342</v>
      </c>
      <c r="P82" s="23" t="n">
        <f aca="false">(C82/$H82)-(I82/$N82)</f>
        <v>-0.01680318573572</v>
      </c>
      <c r="Q82" s="23" t="n">
        <f aca="false">(D82/$H82)-(J82/$N82)</f>
        <v>0.00172607861665899</v>
      </c>
      <c r="R82" s="23" t="n">
        <f aca="false">(E82/$H82)-(K82/$N82)</f>
        <v>0.0124243301423993</v>
      </c>
      <c r="S82" s="23" t="n">
        <f aca="false">(F82/$H82)-(L82/$N82)</f>
        <v>-0.00680690469425496</v>
      </c>
      <c r="T82" s="23" t="n">
        <f aca="false">(G82/$H82)-(M82/$N82)</f>
        <v>0.00945968167091674</v>
      </c>
      <c r="U82" s="18" t="str">
        <f aca="false">IF(AND(OR(H82&gt;=1000,N82&gt;=1000),OR(ABS(P82)&gt;=0.05,ABS(Q82)&gt;=0.05,ABS(R82)&gt;=0.05,ABS(S82)&gt;=0.05,ABS(T82)&gt;=0.05)),"yes","no")</f>
        <v>no</v>
      </c>
    </row>
    <row r="83" s="18" customFormat="true" ht="15.75" hidden="false" customHeight="false" outlineLevel="0" collapsed="false">
      <c r="A83" s="4" t="s">
        <v>268</v>
      </c>
      <c r="B83" s="4" t="s">
        <v>269</v>
      </c>
      <c r="C83" s="19" t="n">
        <v>430</v>
      </c>
      <c r="D83" s="20" t="n">
        <v>0</v>
      </c>
      <c r="E83" s="20" t="n">
        <v>547</v>
      </c>
      <c r="F83" s="20" t="n">
        <v>0</v>
      </c>
      <c r="G83" s="20" t="n">
        <v>32</v>
      </c>
      <c r="H83" s="21" t="n">
        <v>1009</v>
      </c>
      <c r="I83" s="19" t="n">
        <v>461</v>
      </c>
      <c r="J83" s="20" t="n">
        <v>7</v>
      </c>
      <c r="K83" s="20" t="n">
        <v>622</v>
      </c>
      <c r="L83" s="20" t="n">
        <v>0</v>
      </c>
      <c r="M83" s="20" t="n">
        <v>28</v>
      </c>
      <c r="N83" s="21" t="n">
        <v>1118</v>
      </c>
      <c r="O83" s="24" t="n">
        <v>0.0275327990539349</v>
      </c>
      <c r="P83" s="23" t="n">
        <f aca="false">(C83/$H83)-(I83/$N83)</f>
        <v>0.0138210488430601</v>
      </c>
      <c r="Q83" s="23" t="n">
        <f aca="false">(D83/$H83)-(J83/$N83)</f>
        <v>-0.00626118067978533</v>
      </c>
      <c r="R83" s="23" t="n">
        <f aca="false">(E83/$H83)-(K83/$N83)</f>
        <v>-0.0142297143242126</v>
      </c>
      <c r="S83" s="23" t="n">
        <f aca="false">(F83/$H83)-(L83/$N83)</f>
        <v>0</v>
      </c>
      <c r="T83" s="23" t="n">
        <f aca="false">(G83/$H83)-(M83/$N83)</f>
        <v>0.00666984616093796</v>
      </c>
      <c r="U83" s="18" t="str">
        <f aca="false">IF(AND(OR(H83&gt;=1000,N83&gt;=1000),OR(ABS(P83)&gt;=0.05,ABS(Q83)&gt;=0.05,ABS(R83)&gt;=0.05,ABS(S83)&gt;=0.05,ABS(T83)&gt;=0.05)),"yes","no")</f>
        <v>no</v>
      </c>
    </row>
    <row r="84" s="18" customFormat="true" ht="15.75" hidden="false" customHeight="false" outlineLevel="0" collapsed="false">
      <c r="A84" s="4" t="s">
        <v>270</v>
      </c>
      <c r="B84" s="4" t="s">
        <v>271</v>
      </c>
      <c r="C84" s="19" t="n">
        <v>771</v>
      </c>
      <c r="D84" s="20" t="n">
        <v>376</v>
      </c>
      <c r="E84" s="20" t="n">
        <v>11</v>
      </c>
      <c r="F84" s="20" t="n">
        <v>11</v>
      </c>
      <c r="G84" s="20" t="n">
        <v>0</v>
      </c>
      <c r="H84" s="21" t="n">
        <v>1169</v>
      </c>
      <c r="I84" s="19" t="n">
        <v>446</v>
      </c>
      <c r="J84" s="20" t="n">
        <v>207</v>
      </c>
      <c r="K84" s="20" t="n">
        <v>16</v>
      </c>
      <c r="L84" s="20" t="n">
        <v>8</v>
      </c>
      <c r="M84" s="20" t="n">
        <v>0</v>
      </c>
      <c r="N84" s="21" t="n">
        <v>677</v>
      </c>
      <c r="O84" s="24" t="n">
        <v>0.0385895366704359</v>
      </c>
      <c r="P84" s="23" t="n">
        <f aca="false">(C84/$H84)-(I84/$N84)</f>
        <v>0.000749292720741202</v>
      </c>
      <c r="Q84" s="23" t="n">
        <f aca="false">(D84/$H84)-(J84/$N84)</f>
        <v>0.0158817204165208</v>
      </c>
      <c r="R84" s="23" t="n">
        <f aca="false">(E84/$H84)-(K84/$N84)</f>
        <v>-0.0142239260664154</v>
      </c>
      <c r="S84" s="23" t="n">
        <f aca="false">(F84/$H84)-(L84/$N84)</f>
        <v>-0.0024070870708467</v>
      </c>
      <c r="T84" s="23" t="n">
        <f aca="false">(G84/$H84)-(M84/$N84)</f>
        <v>0</v>
      </c>
      <c r="U84" s="18" t="str">
        <f aca="false">IF(AND(OR(H84&gt;=1000,N84&gt;=1000),OR(ABS(P84)&gt;=0.05,ABS(Q84)&gt;=0.05,ABS(R84)&gt;=0.05,ABS(S84)&gt;=0.05,ABS(T84)&gt;=0.05)),"yes","no")</f>
        <v>no</v>
      </c>
    </row>
    <row r="85" s="18" customFormat="true" ht="15.75" hidden="false" customHeight="false" outlineLevel="0" collapsed="false">
      <c r="A85" s="4" t="s">
        <v>86</v>
      </c>
      <c r="B85" s="4" t="s">
        <v>87</v>
      </c>
      <c r="C85" s="19" t="n">
        <v>12789</v>
      </c>
      <c r="D85" s="20" t="n">
        <v>17</v>
      </c>
      <c r="E85" s="20" t="n">
        <v>1576</v>
      </c>
      <c r="F85" s="20" t="n">
        <v>0</v>
      </c>
      <c r="G85" s="20" t="n">
        <v>1545</v>
      </c>
      <c r="H85" s="21" t="n">
        <v>15927</v>
      </c>
      <c r="I85" s="19" t="n">
        <v>17907</v>
      </c>
      <c r="J85" s="20" t="n">
        <v>11</v>
      </c>
      <c r="K85" s="20" t="n">
        <v>2173</v>
      </c>
      <c r="L85" s="20" t="n">
        <v>0</v>
      </c>
      <c r="M85" s="20" t="n">
        <v>2278</v>
      </c>
      <c r="N85" s="21" t="n">
        <v>22369</v>
      </c>
      <c r="O85" s="24" t="n">
        <v>0.0400504311392466</v>
      </c>
      <c r="P85" s="23" t="n">
        <f aca="false">(C85/$H85)-(I85/$N85)</f>
        <v>0.00244856259909054</v>
      </c>
      <c r="Q85" s="23" t="n">
        <f aca="false">(D85/$H85)-(J85/$N85)</f>
        <v>0.000575617896870844</v>
      </c>
      <c r="R85" s="23" t="n">
        <f aca="false">(E85/$H85)-(K85/$N85)</f>
        <v>0.00180809800991331</v>
      </c>
      <c r="S85" s="23" t="n">
        <f aca="false">(F85/$H85)-(L85/$N85)</f>
        <v>0</v>
      </c>
      <c r="T85" s="23" t="n">
        <f aca="false">(G85/$H85)-(M85/$N85)</f>
        <v>-0.00483227850587462</v>
      </c>
      <c r="U85" s="18" t="str">
        <f aca="false">IF(AND(OR(H85&gt;=1000,N85&gt;=1000),OR(ABS(P85)&gt;=0.05,ABS(Q85)&gt;=0.05,ABS(R85)&gt;=0.05,ABS(S85)&gt;=0.05,ABS(T85)&gt;=0.05)),"yes","no")</f>
        <v>no</v>
      </c>
    </row>
    <row r="86" s="18" customFormat="true" ht="15.75" hidden="false" customHeight="false" outlineLevel="0" collapsed="false">
      <c r="A86" s="4" t="s">
        <v>76</v>
      </c>
      <c r="B86" s="4" t="s">
        <v>77</v>
      </c>
      <c r="C86" s="19" t="n">
        <v>1580</v>
      </c>
      <c r="D86" s="20" t="n">
        <v>0</v>
      </c>
      <c r="E86" s="20" t="n">
        <v>5469</v>
      </c>
      <c r="F86" s="20" t="n">
        <v>72</v>
      </c>
      <c r="G86" s="20" t="n">
        <v>6021</v>
      </c>
      <c r="H86" s="21" t="n">
        <v>13142</v>
      </c>
      <c r="I86" s="19" t="n">
        <v>1980</v>
      </c>
      <c r="J86" s="20" t="n">
        <v>9</v>
      </c>
      <c r="K86" s="20" t="n">
        <v>7107</v>
      </c>
      <c r="L86" s="20" t="n">
        <v>111</v>
      </c>
      <c r="M86" s="20" t="n">
        <v>7791</v>
      </c>
      <c r="N86" s="21" t="n">
        <v>16998</v>
      </c>
      <c r="O86" s="24" t="n">
        <v>0.0408584988848937</v>
      </c>
      <c r="P86" s="23" t="n">
        <f aca="false">(C86/$H86)-(I86/$N86)</f>
        <v>0.00374093981067429</v>
      </c>
      <c r="Q86" s="23" t="n">
        <f aca="false">(D86/$H86)-(J86/$N86)</f>
        <v>-0.000529474055771267</v>
      </c>
      <c r="R86" s="23" t="n">
        <f aca="false">(E86/$H86)-(K86/$N86)</f>
        <v>-0.0019613074874717</v>
      </c>
      <c r="S86" s="23" t="n">
        <f aca="false">(F86/$H86)-(L86/$N86)</f>
        <v>-0.0010515618504287</v>
      </c>
      <c r="T86" s="23" t="n">
        <f aca="false">(G86/$H86)-(M86/$N86)</f>
        <v>-0.000198596417002594</v>
      </c>
      <c r="U86" s="18" t="str">
        <f aca="false">IF(AND(OR(H86&gt;=1000,N86&gt;=1000),OR(ABS(P86)&gt;=0.05,ABS(Q86)&gt;=0.05,ABS(R86)&gt;=0.05,ABS(S86)&gt;=0.05,ABS(T86)&gt;=0.05)),"yes","no")</f>
        <v>no</v>
      </c>
    </row>
    <row r="87" s="18" customFormat="true" ht="15.75" hidden="false" customHeight="false" outlineLevel="0" collapsed="false">
      <c r="A87" s="4" t="s">
        <v>272</v>
      </c>
      <c r="B87" s="4" t="s">
        <v>273</v>
      </c>
      <c r="C87" s="19" t="n">
        <v>21</v>
      </c>
      <c r="D87" s="20" t="n">
        <v>0</v>
      </c>
      <c r="E87" s="20" t="n">
        <v>3344</v>
      </c>
      <c r="F87" s="20" t="n">
        <v>12</v>
      </c>
      <c r="G87" s="20" t="n">
        <v>24</v>
      </c>
      <c r="H87" s="21" t="n">
        <v>3401</v>
      </c>
      <c r="I87" s="19" t="n">
        <v>20</v>
      </c>
      <c r="J87" s="20" t="n">
        <v>0</v>
      </c>
      <c r="K87" s="20" t="n">
        <v>3785</v>
      </c>
      <c r="L87" s="20" t="n">
        <v>31</v>
      </c>
      <c r="M87" s="20" t="n">
        <v>27</v>
      </c>
      <c r="N87" s="21" t="n">
        <v>3863</v>
      </c>
      <c r="O87" s="24" t="n">
        <v>0.0450742466965056</v>
      </c>
      <c r="P87" s="23" t="n">
        <f aca="false">(C87/$H87)-(I87/$N87)</f>
        <v>0.000997331189536844</v>
      </c>
      <c r="Q87" s="23" t="n">
        <f aca="false">(D87/$H87)-(J87/$N87)</f>
        <v>0</v>
      </c>
      <c r="R87" s="23" t="n">
        <f aca="false">(E87/$H87)-(K87/$N87)</f>
        <v>0.00343178442666925</v>
      </c>
      <c r="S87" s="23" t="n">
        <f aca="false">(F87/$H87)-(L87/$N87)</f>
        <v>-0.00449647714430963</v>
      </c>
      <c r="T87" s="23" t="n">
        <f aca="false">(G87/$H87)-(M87/$N87)</f>
        <v>6.7361528103496E-005</v>
      </c>
      <c r="U87" s="18" t="str">
        <f aca="false">IF(AND(OR(H87&gt;=1000,N87&gt;=1000),OR(ABS(P87)&gt;=0.05,ABS(Q87)&gt;=0.05,ABS(R87)&gt;=0.05,ABS(S87)&gt;=0.05,ABS(T87)&gt;=0.05)),"yes","no")</f>
        <v>no</v>
      </c>
    </row>
    <row r="88" s="18" customFormat="true" ht="15.75" hidden="false" customHeight="false" outlineLevel="0" collapsed="false">
      <c r="A88" s="4" t="s">
        <v>274</v>
      </c>
      <c r="B88" s="4" t="s">
        <v>275</v>
      </c>
      <c r="C88" s="19" t="n">
        <v>360132</v>
      </c>
      <c r="D88" s="20" t="n">
        <v>367</v>
      </c>
      <c r="E88" s="20" t="n">
        <v>24385</v>
      </c>
      <c r="F88" s="20" t="n">
        <v>82</v>
      </c>
      <c r="G88" s="20" t="n">
        <v>7177</v>
      </c>
      <c r="H88" s="21" t="n">
        <v>392143</v>
      </c>
      <c r="I88" s="19" t="n">
        <v>509560</v>
      </c>
      <c r="J88" s="20" t="n">
        <v>635</v>
      </c>
      <c r="K88" s="20" t="n">
        <v>35815</v>
      </c>
      <c r="L88" s="20" t="n">
        <v>143</v>
      </c>
      <c r="M88" s="20" t="n">
        <v>10469</v>
      </c>
      <c r="N88" s="21" t="n">
        <v>556622</v>
      </c>
      <c r="O88" s="24" t="n">
        <v>0.046360575138721</v>
      </c>
      <c r="P88" s="23" t="n">
        <f aca="false">(C88/$H88)-(I88/$N88)</f>
        <v>0.0029183635117469</v>
      </c>
      <c r="Q88" s="23" t="n">
        <f aca="false">(D88/$H88)-(J88/$N88)</f>
        <v>-0.000204927017463254</v>
      </c>
      <c r="R88" s="23" t="n">
        <f aca="false">(E88/$H88)-(K88/$N88)</f>
        <v>-0.00215953804123743</v>
      </c>
      <c r="S88" s="23" t="n">
        <f aca="false">(F88/$H88)-(L88/$N88)</f>
        <v>-4.77994496805079E-005</v>
      </c>
      <c r="T88" s="23" t="n">
        <f aca="false">(G88/$H88)-(M88/$N88)</f>
        <v>-0.000506099003365703</v>
      </c>
      <c r="U88" s="18" t="str">
        <f aca="false">IF(AND(OR(H88&gt;=1000,N88&gt;=1000),OR(ABS(P88)&gt;=0.05,ABS(Q88)&gt;=0.05,ABS(R88)&gt;=0.05,ABS(S88)&gt;=0.05,ABS(T88)&gt;=0.05)),"yes","no")</f>
        <v>no</v>
      </c>
    </row>
    <row r="89" s="18" customFormat="true" ht="15.75" hidden="false" customHeight="false" outlineLevel="0" collapsed="false">
      <c r="A89" s="4" t="s">
        <v>276</v>
      </c>
      <c r="B89" s="4" t="s">
        <v>277</v>
      </c>
      <c r="C89" s="19" t="n">
        <v>17</v>
      </c>
      <c r="D89" s="20" t="n">
        <v>0</v>
      </c>
      <c r="E89" s="20" t="n">
        <v>292</v>
      </c>
      <c r="F89" s="20" t="n">
        <v>3</v>
      </c>
      <c r="G89" s="20" t="n">
        <v>0</v>
      </c>
      <c r="H89" s="21" t="n">
        <v>312</v>
      </c>
      <c r="I89" s="19" t="n">
        <v>12</v>
      </c>
      <c r="J89" s="20" t="n">
        <v>0</v>
      </c>
      <c r="K89" s="20" t="n">
        <v>280</v>
      </c>
      <c r="L89" s="20" t="n">
        <v>0</v>
      </c>
      <c r="M89" s="20" t="n">
        <v>0</v>
      </c>
      <c r="N89" s="21" t="n">
        <v>292</v>
      </c>
      <c r="O89" s="24" t="n">
        <v>0.0464640018966908</v>
      </c>
      <c r="P89" s="23" t="n">
        <f aca="false">(C89/$H89)-(I89/$N89)</f>
        <v>0.0133912890762206</v>
      </c>
      <c r="Q89" s="23" t="n">
        <f aca="false">(D89/$H89)-(J89/$N89)</f>
        <v>0</v>
      </c>
      <c r="R89" s="23" t="n">
        <f aca="false">(E89/$H89)-(K89/$N89)</f>
        <v>-0.0230066736916051</v>
      </c>
      <c r="S89" s="23" t="n">
        <f aca="false">(F89/$H89)-(L89/$N89)</f>
        <v>0.00961538461538462</v>
      </c>
      <c r="T89" s="23" t="n">
        <f aca="false">(G89/$H89)-(M89/$N89)</f>
        <v>0</v>
      </c>
      <c r="U89" s="18" t="str">
        <f aca="false">IF(AND(OR(H89&gt;=1000,N89&gt;=1000),OR(ABS(P89)&gt;=0.05,ABS(Q89)&gt;=0.05,ABS(R89)&gt;=0.05,ABS(S89)&gt;=0.05,ABS(T89)&gt;=0.05)),"yes","no")</f>
        <v>no</v>
      </c>
    </row>
    <row r="90" s="18" customFormat="true" ht="15.75" hidden="false" customHeight="false" outlineLevel="0" collapsed="false">
      <c r="A90" s="4" t="s">
        <v>278</v>
      </c>
      <c r="B90" s="4" t="s">
        <v>279</v>
      </c>
      <c r="C90" s="19" t="n">
        <v>113</v>
      </c>
      <c r="D90" s="20" t="n">
        <v>0</v>
      </c>
      <c r="E90" s="20" t="n">
        <v>10</v>
      </c>
      <c r="F90" s="20" t="n">
        <v>0</v>
      </c>
      <c r="G90" s="20" t="n">
        <v>7</v>
      </c>
      <c r="H90" s="21" t="n">
        <v>130</v>
      </c>
      <c r="I90" s="19" t="n">
        <v>114</v>
      </c>
      <c r="J90" s="20" t="n">
        <v>0</v>
      </c>
      <c r="K90" s="20" t="n">
        <v>5</v>
      </c>
      <c r="L90" s="20" t="n">
        <v>0</v>
      </c>
      <c r="M90" s="20" t="n">
        <v>0</v>
      </c>
      <c r="N90" s="21" t="n">
        <v>119</v>
      </c>
      <c r="O90" s="24" t="n">
        <v>0.0464640018966908</v>
      </c>
      <c r="P90" s="23" t="n">
        <f aca="false">(C90/$H90)-(I90/$N90)</f>
        <v>-0.0887524240465417</v>
      </c>
      <c r="Q90" s="23" t="n">
        <f aca="false">(D90/$H90)-(J90/$N90)</f>
        <v>0</v>
      </c>
      <c r="R90" s="23" t="n">
        <f aca="false">(E90/$H90)-(K90/$N90)</f>
        <v>0.0349062702003879</v>
      </c>
      <c r="S90" s="23" t="n">
        <f aca="false">(F90/$H90)-(L90/$N90)</f>
        <v>0</v>
      </c>
      <c r="T90" s="23" t="n">
        <f aca="false">(G90/$H90)-(M90/$N90)</f>
        <v>0.0538461538461539</v>
      </c>
      <c r="U90" s="18" t="str">
        <f aca="false">IF(AND(OR(H90&gt;=1000,N90&gt;=1000),OR(ABS(P90)&gt;=0.05,ABS(Q90)&gt;=0.05,ABS(R90)&gt;=0.05,ABS(S90)&gt;=0.05,ABS(T90)&gt;=0.05)),"yes","no")</f>
        <v>no</v>
      </c>
    </row>
    <row r="91" s="18" customFormat="true" ht="15.75" hidden="false" customHeight="false" outlineLevel="0" collapsed="false">
      <c r="A91" s="4" t="s">
        <v>280</v>
      </c>
      <c r="B91" s="4" t="s">
        <v>281</v>
      </c>
      <c r="C91" s="19" t="n">
        <v>3</v>
      </c>
      <c r="D91" s="20" t="n">
        <v>0</v>
      </c>
      <c r="E91" s="20" t="n">
        <v>36</v>
      </c>
      <c r="F91" s="20" t="n">
        <v>12</v>
      </c>
      <c r="G91" s="20" t="n">
        <v>0</v>
      </c>
      <c r="H91" s="21" t="n">
        <v>51</v>
      </c>
      <c r="I91" s="19" t="n">
        <v>3</v>
      </c>
      <c r="J91" s="20" t="n">
        <v>0</v>
      </c>
      <c r="K91" s="20" t="n">
        <v>18</v>
      </c>
      <c r="L91" s="20" t="n">
        <v>17</v>
      </c>
      <c r="M91" s="20" t="n">
        <v>0</v>
      </c>
      <c r="N91" s="21" t="n">
        <v>38</v>
      </c>
      <c r="O91" s="24" t="n">
        <v>0.0464640018966908</v>
      </c>
      <c r="P91" s="23" t="n">
        <f aca="false">(C91/$H91)-(I91/$N91)</f>
        <v>-0.0201238390092879</v>
      </c>
      <c r="Q91" s="23" t="n">
        <f aca="false">(D91/$H91)-(J91/$N91)</f>
        <v>0</v>
      </c>
      <c r="R91" s="23" t="n">
        <f aca="false">(E91/$H91)-(K91/$N91)</f>
        <v>0.232198142414861</v>
      </c>
      <c r="S91" s="23" t="n">
        <f aca="false">(F91/$H91)-(L91/$N91)</f>
        <v>-0.212074303405573</v>
      </c>
      <c r="T91" s="23" t="n">
        <f aca="false">(G91/$H91)-(M91/$N91)</f>
        <v>0</v>
      </c>
      <c r="U91" s="18" t="str">
        <f aca="false">IF(AND(OR(H91&gt;=1000,N91&gt;=1000),OR(ABS(P91)&gt;=0.05,ABS(Q91)&gt;=0.05,ABS(R91)&gt;=0.05,ABS(S91)&gt;=0.05,ABS(T91)&gt;=0.05)),"yes","no")</f>
        <v>no</v>
      </c>
    </row>
    <row r="92" s="18" customFormat="true" ht="15.75" hidden="false" customHeight="false" outlineLevel="0" collapsed="false">
      <c r="A92" s="4" t="s">
        <v>282</v>
      </c>
      <c r="B92" s="4" t="s">
        <v>283</v>
      </c>
      <c r="C92" s="19" t="n">
        <v>26</v>
      </c>
      <c r="D92" s="20" t="n">
        <v>3</v>
      </c>
      <c r="E92" s="20" t="n">
        <v>0</v>
      </c>
      <c r="F92" s="20" t="n">
        <v>6</v>
      </c>
      <c r="G92" s="20" t="n">
        <v>0</v>
      </c>
      <c r="H92" s="21" t="n">
        <v>35</v>
      </c>
      <c r="I92" s="19" t="n">
        <v>47</v>
      </c>
      <c r="J92" s="20" t="n">
        <v>0</v>
      </c>
      <c r="K92" s="20" t="n">
        <v>3</v>
      </c>
      <c r="L92" s="20" t="n">
        <v>15</v>
      </c>
      <c r="M92" s="20" t="n">
        <v>0</v>
      </c>
      <c r="N92" s="21" t="n">
        <v>65</v>
      </c>
      <c r="O92" s="24" t="n">
        <v>0.0464640018966908</v>
      </c>
      <c r="P92" s="23" t="n">
        <f aca="false">(C92/$H92)-(I92/$N92)</f>
        <v>0.0197802197802198</v>
      </c>
      <c r="Q92" s="23" t="n">
        <f aca="false">(D92/$H92)-(J92/$N92)</f>
        <v>0.0857142857142857</v>
      </c>
      <c r="R92" s="23" t="n">
        <f aca="false">(E92/$H92)-(K92/$N92)</f>
        <v>-0.0461538461538462</v>
      </c>
      <c r="S92" s="23" t="n">
        <f aca="false">(F92/$H92)-(L92/$N92)</f>
        <v>-0.0593406593406594</v>
      </c>
      <c r="T92" s="23" t="n">
        <f aca="false">(G92/$H92)-(M92/$N92)</f>
        <v>0</v>
      </c>
      <c r="U92" s="18" t="str">
        <f aca="false">IF(AND(OR(H92&gt;=1000,N92&gt;=1000),OR(ABS(P92)&gt;=0.05,ABS(Q92)&gt;=0.05,ABS(R92)&gt;=0.05,ABS(S92)&gt;=0.05,ABS(T92)&gt;=0.05)),"yes","no")</f>
        <v>no</v>
      </c>
    </row>
    <row r="93" s="18" customFormat="true" ht="15.75" hidden="false" customHeight="false" outlineLevel="0" collapsed="false">
      <c r="A93" s="4" t="s">
        <v>284</v>
      </c>
      <c r="B93" s="4" t="s">
        <v>285</v>
      </c>
      <c r="C93" s="19" t="n">
        <v>21</v>
      </c>
      <c r="D93" s="20" t="n">
        <v>0</v>
      </c>
      <c r="E93" s="20" t="n">
        <v>4</v>
      </c>
      <c r="F93" s="20" t="n">
        <v>0</v>
      </c>
      <c r="G93" s="20" t="n">
        <v>5</v>
      </c>
      <c r="H93" s="21" t="n">
        <v>30</v>
      </c>
      <c r="I93" s="19" t="n">
        <v>35</v>
      </c>
      <c r="J93" s="20" t="n">
        <v>0</v>
      </c>
      <c r="K93" s="20" t="n">
        <v>11</v>
      </c>
      <c r="L93" s="20" t="n">
        <v>0</v>
      </c>
      <c r="M93" s="20" t="n">
        <v>4</v>
      </c>
      <c r="N93" s="21" t="n">
        <v>50</v>
      </c>
      <c r="O93" s="24" t="n">
        <v>0.0464640018966908</v>
      </c>
      <c r="P93" s="23" t="n">
        <f aca="false">(C93/$H93)-(I93/$N93)</f>
        <v>0</v>
      </c>
      <c r="Q93" s="23" t="n">
        <f aca="false">(D93/$H93)-(J93/$N93)</f>
        <v>0</v>
      </c>
      <c r="R93" s="23" t="n">
        <f aca="false">(E93/$H93)-(K93/$N93)</f>
        <v>-0.0866666666666667</v>
      </c>
      <c r="S93" s="23" t="n">
        <f aca="false">(F93/$H93)-(L93/$N93)</f>
        <v>0</v>
      </c>
      <c r="T93" s="23" t="n">
        <f aca="false">(G93/$H93)-(M93/$N93)</f>
        <v>0.0866666666666667</v>
      </c>
      <c r="U93" s="18" t="str">
        <f aca="false">IF(AND(OR(H93&gt;=1000,N93&gt;=1000),OR(ABS(P93)&gt;=0.05,ABS(Q93)&gt;=0.05,ABS(R93)&gt;=0.05,ABS(S93)&gt;=0.05,ABS(T93)&gt;=0.05)),"yes","no")</f>
        <v>no</v>
      </c>
    </row>
    <row r="94" s="18" customFormat="true" ht="15.75" hidden="false" customHeight="false" outlineLevel="0" collapsed="false">
      <c r="A94" s="4" t="s">
        <v>286</v>
      </c>
      <c r="B94" s="4" t="s">
        <v>287</v>
      </c>
      <c r="C94" s="19" t="n">
        <v>0</v>
      </c>
      <c r="D94" s="20" t="n">
        <v>0</v>
      </c>
      <c r="E94" s="20" t="n">
        <v>23</v>
      </c>
      <c r="F94" s="20" t="n">
        <v>0</v>
      </c>
      <c r="G94" s="20" t="n">
        <v>0</v>
      </c>
      <c r="H94" s="21" t="n">
        <v>23</v>
      </c>
      <c r="I94" s="19" t="n">
        <v>0</v>
      </c>
      <c r="J94" s="20" t="n">
        <v>3</v>
      </c>
      <c r="K94" s="20" t="n">
        <v>45</v>
      </c>
      <c r="L94" s="20" t="n">
        <v>4</v>
      </c>
      <c r="M94" s="20" t="n">
        <v>0</v>
      </c>
      <c r="N94" s="21" t="n">
        <v>52</v>
      </c>
      <c r="O94" s="24" t="n">
        <v>0.0464640018966908</v>
      </c>
      <c r="P94" s="23" t="n">
        <f aca="false">(C94/$H94)-(I94/$N94)</f>
        <v>0</v>
      </c>
      <c r="Q94" s="23" t="n">
        <f aca="false">(D94/$H94)-(J94/$N94)</f>
        <v>-0.0576923076923077</v>
      </c>
      <c r="R94" s="23" t="n">
        <f aca="false">(E94/$H94)-(K94/$N94)</f>
        <v>0.134615384615385</v>
      </c>
      <c r="S94" s="23" t="n">
        <f aca="false">(F94/$H94)-(L94/$N94)</f>
        <v>-0.0769230769230769</v>
      </c>
      <c r="T94" s="23" t="n">
        <f aca="false">(G94/$H94)-(M94/$N94)</f>
        <v>0</v>
      </c>
      <c r="U94" s="18" t="str">
        <f aca="false">IF(AND(OR(H94&gt;=1000,N94&gt;=1000),OR(ABS(P94)&gt;=0.05,ABS(Q94)&gt;=0.05,ABS(R94)&gt;=0.05,ABS(S94)&gt;=0.05,ABS(T94)&gt;=0.05)),"yes","no")</f>
        <v>no</v>
      </c>
    </row>
    <row r="95" s="18" customFormat="true" ht="15.75" hidden="false" customHeight="false" outlineLevel="0" collapsed="false">
      <c r="A95" s="4" t="s">
        <v>288</v>
      </c>
      <c r="B95" s="4" t="s">
        <v>289</v>
      </c>
      <c r="C95" s="19" t="n">
        <v>9</v>
      </c>
      <c r="D95" s="20" t="n">
        <v>0</v>
      </c>
      <c r="E95" s="20" t="n">
        <v>4</v>
      </c>
      <c r="F95" s="20" t="n">
        <v>0</v>
      </c>
      <c r="G95" s="20" t="n">
        <v>5</v>
      </c>
      <c r="H95" s="21" t="n">
        <v>18</v>
      </c>
      <c r="I95" s="19" t="n">
        <v>14</v>
      </c>
      <c r="J95" s="20" t="n">
        <v>0</v>
      </c>
      <c r="K95" s="20" t="n">
        <v>7</v>
      </c>
      <c r="L95" s="20" t="n">
        <v>0</v>
      </c>
      <c r="M95" s="20" t="n">
        <v>0</v>
      </c>
      <c r="N95" s="21" t="n">
        <v>21</v>
      </c>
      <c r="O95" s="24" t="n">
        <v>0.0464640018966908</v>
      </c>
      <c r="P95" s="23" t="n">
        <f aca="false">(C95/$H95)-(I95/$N95)</f>
        <v>-0.166666666666667</v>
      </c>
      <c r="Q95" s="23" t="n">
        <f aca="false">(D95/$H95)-(J95/$N95)</f>
        <v>0</v>
      </c>
      <c r="R95" s="23" t="n">
        <f aca="false">(E95/$H95)-(K95/$N95)</f>
        <v>-0.111111111111111</v>
      </c>
      <c r="S95" s="23" t="n">
        <f aca="false">(F95/$H95)-(L95/$N95)</f>
        <v>0</v>
      </c>
      <c r="T95" s="23" t="n">
        <f aca="false">(G95/$H95)-(M95/$N95)</f>
        <v>0.277777777777778</v>
      </c>
      <c r="U95" s="18" t="str">
        <f aca="false">IF(AND(OR(H95&gt;=1000,N95&gt;=1000),OR(ABS(P95)&gt;=0.05,ABS(Q95)&gt;=0.05,ABS(R95)&gt;=0.05,ABS(S95)&gt;=0.05,ABS(T95)&gt;=0.05)),"yes","no")</f>
        <v>no</v>
      </c>
    </row>
    <row r="96" s="18" customFormat="true" ht="15.75" hidden="false" customHeight="false" outlineLevel="0" collapsed="false">
      <c r="A96" s="4" t="s">
        <v>290</v>
      </c>
      <c r="B96" s="4" t="s">
        <v>291</v>
      </c>
      <c r="C96" s="19" t="n">
        <v>0</v>
      </c>
      <c r="D96" s="20" t="n">
        <v>0</v>
      </c>
      <c r="E96" s="20" t="n">
        <v>0</v>
      </c>
      <c r="F96" s="20" t="n">
        <v>9</v>
      </c>
      <c r="G96" s="20" t="n">
        <v>0</v>
      </c>
      <c r="H96" s="21" t="n">
        <v>9</v>
      </c>
      <c r="I96" s="19" t="n">
        <v>0</v>
      </c>
      <c r="J96" s="20" t="n">
        <v>0</v>
      </c>
      <c r="K96" s="20" t="n">
        <v>6</v>
      </c>
      <c r="L96" s="20" t="n">
        <v>7</v>
      </c>
      <c r="M96" s="20" t="n">
        <v>0</v>
      </c>
      <c r="N96" s="21" t="n">
        <v>13</v>
      </c>
      <c r="O96" s="24" t="n">
        <v>0.0464640018966908</v>
      </c>
      <c r="P96" s="23" t="n">
        <f aca="false">(C96/$H96)-(I96/$N96)</f>
        <v>0</v>
      </c>
      <c r="Q96" s="23" t="n">
        <f aca="false">(D96/$H96)-(J96/$N96)</f>
        <v>0</v>
      </c>
      <c r="R96" s="23" t="n">
        <f aca="false">(E96/$H96)-(K96/$N96)</f>
        <v>-0.461538461538462</v>
      </c>
      <c r="S96" s="23" t="n">
        <f aca="false">(F96/$H96)-(L96/$N96)</f>
        <v>0.461538461538462</v>
      </c>
      <c r="T96" s="23" t="n">
        <f aca="false">(G96/$H96)-(M96/$N96)</f>
        <v>0</v>
      </c>
      <c r="U96" s="18" t="str">
        <f aca="false">IF(AND(OR(H96&gt;=1000,N96&gt;=1000),OR(ABS(P96)&gt;=0.05,ABS(Q96)&gt;=0.05,ABS(R96)&gt;=0.05,ABS(S96)&gt;=0.05,ABS(T96)&gt;=0.05)),"yes","no")</f>
        <v>no</v>
      </c>
    </row>
    <row r="97" s="18" customFormat="true" ht="15.75" hidden="false" customHeight="false" outlineLevel="0" collapsed="false">
      <c r="A97" s="4" t="s">
        <v>292</v>
      </c>
      <c r="B97" s="4" t="s">
        <v>293</v>
      </c>
      <c r="C97" s="19" t="n">
        <v>3</v>
      </c>
      <c r="D97" s="20" t="n">
        <v>0</v>
      </c>
      <c r="E97" s="20" t="n">
        <v>6</v>
      </c>
      <c r="F97" s="20" t="n">
        <v>0</v>
      </c>
      <c r="G97" s="20" t="n">
        <v>0</v>
      </c>
      <c r="H97" s="21" t="n">
        <v>9</v>
      </c>
      <c r="I97" s="19" t="n">
        <v>0</v>
      </c>
      <c r="J97" s="20" t="n">
        <v>0</v>
      </c>
      <c r="K97" s="20" t="n">
        <v>0</v>
      </c>
      <c r="L97" s="20" t="n">
        <v>3</v>
      </c>
      <c r="M97" s="20" t="n">
        <v>0</v>
      </c>
      <c r="N97" s="21" t="n">
        <v>3</v>
      </c>
      <c r="O97" s="24" t="n">
        <v>0.0464640018966908</v>
      </c>
      <c r="P97" s="23" t="n">
        <f aca="false">(C97/$H97)-(I97/$N97)</f>
        <v>0.333333333333333</v>
      </c>
      <c r="Q97" s="23" t="n">
        <f aca="false">(D97/$H97)-(J97/$N97)</f>
        <v>0</v>
      </c>
      <c r="R97" s="23" t="n">
        <f aca="false">(E97/$H97)-(K97/$N97)</f>
        <v>0.666666666666667</v>
      </c>
      <c r="S97" s="23" t="n">
        <f aca="false">(F97/$H97)-(L97/$N97)</f>
        <v>-1</v>
      </c>
      <c r="T97" s="23" t="n">
        <f aca="false">(G97/$H97)-(M97/$N97)</f>
        <v>0</v>
      </c>
      <c r="U97" s="18" t="str">
        <f aca="false">IF(AND(OR(H97&gt;=1000,N97&gt;=1000),OR(ABS(P97)&gt;=0.05,ABS(Q97)&gt;=0.05,ABS(R97)&gt;=0.05,ABS(S97)&gt;=0.05,ABS(T97)&gt;=0.05)),"yes","no")</f>
        <v>no</v>
      </c>
    </row>
    <row r="98" s="18" customFormat="true" ht="15.75" hidden="false" customHeight="false" outlineLevel="0" collapsed="false">
      <c r="A98" s="4" t="s">
        <v>294</v>
      </c>
      <c r="B98" s="4" t="s">
        <v>295</v>
      </c>
      <c r="C98" s="19" t="n">
        <v>0</v>
      </c>
      <c r="D98" s="20" t="n">
        <v>0</v>
      </c>
      <c r="E98" s="20" t="n">
        <v>4</v>
      </c>
      <c r="F98" s="20" t="n">
        <v>0</v>
      </c>
      <c r="G98" s="20" t="n">
        <v>0</v>
      </c>
      <c r="H98" s="21" t="n">
        <v>4</v>
      </c>
      <c r="I98" s="19" t="n">
        <v>0</v>
      </c>
      <c r="J98" s="20" t="n">
        <v>0</v>
      </c>
      <c r="K98" s="20" t="n">
        <v>7</v>
      </c>
      <c r="L98" s="20" t="n">
        <v>3</v>
      </c>
      <c r="M98" s="20" t="n">
        <v>0</v>
      </c>
      <c r="N98" s="21" t="n">
        <v>10</v>
      </c>
      <c r="O98" s="24" t="n">
        <v>0.0464640018966908</v>
      </c>
      <c r="P98" s="23" t="n">
        <f aca="false">(C98/$H98)-(I98/$N98)</f>
        <v>0</v>
      </c>
      <c r="Q98" s="23" t="n">
        <f aca="false">(D98/$H98)-(J98/$N98)</f>
        <v>0</v>
      </c>
      <c r="R98" s="23" t="n">
        <f aca="false">(E98/$H98)-(K98/$N98)</f>
        <v>0.3</v>
      </c>
      <c r="S98" s="23" t="n">
        <f aca="false">(F98/$H98)-(L98/$N98)</f>
        <v>-0.3</v>
      </c>
      <c r="T98" s="23" t="n">
        <f aca="false">(G98/$H98)-(M98/$N98)</f>
        <v>0</v>
      </c>
      <c r="U98" s="18" t="str">
        <f aca="false">IF(AND(OR(H98&gt;=1000,N98&gt;=1000),OR(ABS(P98)&gt;=0.05,ABS(Q98)&gt;=0.05,ABS(R98)&gt;=0.05,ABS(S98)&gt;=0.05,ABS(T98)&gt;=0.05)),"yes","no")</f>
        <v>no</v>
      </c>
    </row>
    <row r="99" s="18" customFormat="true" ht="15.75" hidden="false" customHeight="false" outlineLevel="0" collapsed="false">
      <c r="A99" s="4" t="s">
        <v>296</v>
      </c>
      <c r="B99" s="4" t="s">
        <v>297</v>
      </c>
      <c r="C99" s="19" t="n">
        <v>0</v>
      </c>
      <c r="D99" s="20" t="n">
        <v>0</v>
      </c>
      <c r="E99" s="20" t="n">
        <v>0</v>
      </c>
      <c r="F99" s="20" t="n">
        <v>3</v>
      </c>
      <c r="G99" s="20" t="n">
        <v>0</v>
      </c>
      <c r="H99" s="21" t="n">
        <v>3</v>
      </c>
      <c r="I99" s="19" t="n">
        <v>4</v>
      </c>
      <c r="J99" s="20" t="n">
        <v>0</v>
      </c>
      <c r="K99" s="20" t="n">
        <v>0</v>
      </c>
      <c r="L99" s="20" t="n">
        <v>6</v>
      </c>
      <c r="M99" s="20" t="n">
        <v>4</v>
      </c>
      <c r="N99" s="21" t="n">
        <v>14</v>
      </c>
      <c r="O99" s="24" t="n">
        <v>0.0464640018966908</v>
      </c>
      <c r="P99" s="23" t="n">
        <f aca="false">(C99/$H99)-(I99/$N99)</f>
        <v>-0.285714285714286</v>
      </c>
      <c r="Q99" s="23" t="n">
        <f aca="false">(D99/$H99)-(J99/$N99)</f>
        <v>0</v>
      </c>
      <c r="R99" s="23" t="n">
        <f aca="false">(E99/$H99)-(K99/$N99)</f>
        <v>0</v>
      </c>
      <c r="S99" s="23" t="n">
        <f aca="false">(F99/$H99)-(L99/$N99)</f>
        <v>0.571428571428571</v>
      </c>
      <c r="T99" s="23" t="n">
        <f aca="false">(G99/$H99)-(M99/$N99)</f>
        <v>-0.285714285714286</v>
      </c>
      <c r="U99" s="18" t="str">
        <f aca="false">IF(AND(OR(H99&gt;=1000,N99&gt;=1000),OR(ABS(P99)&gt;=0.05,ABS(Q99)&gt;=0.05,ABS(R99)&gt;=0.05,ABS(S99)&gt;=0.05,ABS(T99)&gt;=0.05)),"yes","no")</f>
        <v>no</v>
      </c>
    </row>
    <row r="100" s="18" customFormat="true" ht="15.75" hidden="false" customHeight="false" outlineLevel="0" collapsed="false">
      <c r="A100" s="4" t="s">
        <v>298</v>
      </c>
      <c r="B100" s="4" t="s">
        <v>299</v>
      </c>
      <c r="C100" s="25" t="n">
        <v>0</v>
      </c>
      <c r="D100" s="26" t="n">
        <v>0</v>
      </c>
      <c r="E100" s="26" t="n">
        <v>0</v>
      </c>
      <c r="F100" s="26" t="n">
        <v>0</v>
      </c>
      <c r="G100" s="26" t="n">
        <v>3</v>
      </c>
      <c r="H100" s="27" t="n">
        <v>3</v>
      </c>
      <c r="I100" s="25" t="n">
        <v>0</v>
      </c>
      <c r="J100" s="26" t="n">
        <v>0</v>
      </c>
      <c r="K100" s="26" t="n">
        <v>3</v>
      </c>
      <c r="L100" s="26" t="n">
        <v>0</v>
      </c>
      <c r="M100" s="26" t="n">
        <v>4</v>
      </c>
      <c r="N100" s="27" t="n">
        <v>7</v>
      </c>
      <c r="O100" s="28" t="n">
        <v>0.0464640018966908</v>
      </c>
      <c r="P100" s="23" t="n">
        <f aca="false">(C100/$H100)-(I100/$N100)</f>
        <v>0</v>
      </c>
      <c r="Q100" s="23" t="n">
        <f aca="false">(D100/$H100)-(J100/$N100)</f>
        <v>0</v>
      </c>
      <c r="R100" s="23" t="n">
        <f aca="false">(E100/$H100)-(K100/$N100)</f>
        <v>-0.428571428571429</v>
      </c>
      <c r="S100" s="23" t="n">
        <f aca="false">(F100/$H100)-(L100/$N100)</f>
        <v>0</v>
      </c>
      <c r="T100" s="23" t="n">
        <f aca="false">(G100/$H100)-(M100/$N100)</f>
        <v>0.428571428571429</v>
      </c>
      <c r="U100" s="18" t="str">
        <f aca="false">IF(AND(OR(H100&gt;=1000,N100&gt;=1000),OR(ABS(P100)&gt;=0.05,ABS(Q100)&gt;=0.05,ABS(R100)&gt;=0.05,ABS(S100)&gt;=0.05,ABS(T100)&gt;=0.05)),"yes","no")</f>
        <v>no</v>
      </c>
    </row>
    <row r="101" s="18" customFormat="true" ht="13.5" hidden="false" customHeight="false" outlineLevel="0" collapsed="false"/>
    <row r="102" s="18" customFormat="true" ht="13.5" hidden="false" customHeight="false" outlineLevel="0" collapsed="false"/>
    <row r="103" s="18" customFormat="true" ht="13.5" hidden="false" customHeight="false" outlineLevel="0" collapsed="false"/>
    <row r="104" s="18" customFormat="true" ht="13.5" hidden="false" customHeight="false" outlineLevel="0" collapsed="false"/>
    <row r="105" s="18" customFormat="true" ht="13.5" hidden="false" customHeight="false" outlineLevel="0" collapsed="false"/>
    <row r="106" s="18" customFormat="true" ht="13.5" hidden="false" customHeight="false" outlineLevel="0" collapsed="false"/>
    <row r="107" s="18" customFormat="true" ht="13.5" hidden="false" customHeight="false" outlineLevel="0" collapsed="false"/>
    <row r="108" s="18" customFormat="true" ht="13.5" hidden="false" customHeight="false" outlineLevel="0" collapsed="false"/>
    <row r="109" s="18" customFormat="true" ht="13.5" hidden="false" customHeight="false" outlineLevel="0" collapsed="false"/>
    <row r="110" s="18" customFormat="true" ht="13.5" hidden="false" customHeight="false" outlineLevel="0" collapsed="false"/>
    <row r="111" s="18" customFormat="true" ht="13.5" hidden="false" customHeight="false" outlineLevel="0" collapsed="false"/>
    <row r="112" s="18" customFormat="true" ht="13.5" hidden="false" customHeight="false" outlineLevel="0" collapsed="false"/>
    <row r="113" s="18" customFormat="true" ht="13.5" hidden="false" customHeight="false" outlineLevel="0" collapsed="false"/>
    <row r="114" s="18" customFormat="true" ht="13.5" hidden="false" customHeight="false" outlineLevel="0" collapsed="false"/>
    <row r="115" s="18" customFormat="true" ht="13.5" hidden="false" customHeight="false" outlineLevel="0" collapsed="false"/>
    <row r="116" s="18" customFormat="true" ht="13.5" hidden="false" customHeight="false" outlineLevel="0" collapsed="false"/>
    <row r="117" s="18" customFormat="true" ht="13.5" hidden="false" customHeight="false" outlineLevel="0" collapsed="false"/>
    <row r="118" s="18" customFormat="true" ht="13.5" hidden="false" customHeight="false" outlineLevel="0" collapsed="false"/>
    <row r="119" s="18" customFormat="true" ht="13.5" hidden="false" customHeight="false" outlineLevel="0" collapsed="false"/>
    <row r="120" s="18" customFormat="true" ht="13.5" hidden="false" customHeight="false" outlineLevel="0" collapsed="false"/>
    <row r="121" s="18" customFormat="true" ht="13.5" hidden="false" customHeight="false" outlineLevel="0" collapsed="false"/>
    <row r="122" s="18" customFormat="true" ht="13.5" hidden="false" customHeight="false" outlineLevel="0" collapsed="false"/>
    <row r="123" s="18" customFormat="true" ht="13.5" hidden="false" customHeight="false" outlineLevel="0" collapsed="false"/>
    <row r="124" s="18" customFormat="true" ht="13.5" hidden="false" customHeight="false" outlineLevel="0" collapsed="false"/>
    <row r="125" s="18" customFormat="true" ht="13.5" hidden="false" customHeight="false" outlineLevel="0" collapsed="false"/>
    <row r="126" s="18" customFormat="true" ht="13.5" hidden="false" customHeight="false" outlineLevel="0" collapsed="false"/>
    <row r="127" s="18" customFormat="true" ht="13.5" hidden="false" customHeight="false" outlineLevel="0" collapsed="false"/>
    <row r="128" s="18" customFormat="true" ht="13.5" hidden="false" customHeight="false" outlineLevel="0" collapsed="false"/>
    <row r="129" s="18" customFormat="true" ht="13.5" hidden="false" customHeight="false" outlineLevel="0" collapsed="false"/>
    <row r="130" s="18" customFormat="true" ht="13.5" hidden="false" customHeight="false" outlineLevel="0" collapsed="false"/>
  </sheetData>
  <mergeCells count="2">
    <mergeCell ref="C1:H1"/>
    <mergeCell ref="I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G18" activePane="bottomRight" state="frozen"/>
      <selection pane="topLeft" activeCell="A1" activeCellId="0" sqref="A1"/>
      <selection pane="topRight" activeCell="G1" activeCellId="0" sqref="G1"/>
      <selection pane="bottomLeft" activeCell="A18" activeCellId="0" sqref="A18"/>
      <selection pane="bottomRight" activeCell="S56" activeCellId="0" sqref="S56"/>
    </sheetView>
  </sheetViews>
  <sheetFormatPr defaultColWidth="8.9921875" defaultRowHeight="15.75" zeroHeight="false" outlineLevelRow="0" outlineLevelCol="0"/>
  <cols>
    <col collapsed="false" customWidth="true" hidden="false" outlineLevel="0" max="1" min="1" style="4" width="18.49"/>
    <col collapsed="false" customWidth="true" hidden="false" outlineLevel="0" max="2" min="2" style="4" width="12.86"/>
    <col collapsed="false" customWidth="true" hidden="false" outlineLevel="0" max="3" min="3" style="4" width="8.62"/>
    <col collapsed="false" customWidth="false" hidden="false" outlineLevel="0" max="5" min="4" style="4" width="8.99"/>
    <col collapsed="false" customWidth="true" hidden="false" outlineLevel="0" max="6" min="6" style="4" width="9.87"/>
    <col collapsed="false" customWidth="true" hidden="false" outlineLevel="0" max="7" min="7" style="4" width="8.86"/>
    <col collapsed="false" customWidth="true" hidden="false" outlineLevel="0" max="8" min="8" style="4" width="6.12"/>
    <col collapsed="false" customWidth="true" hidden="false" outlineLevel="0" max="9" min="9" style="4" width="8.62"/>
    <col collapsed="false" customWidth="false" hidden="false" outlineLevel="0" max="11" min="10" style="4" width="8.99"/>
    <col collapsed="false" customWidth="true" hidden="false" outlineLevel="0" max="12" min="12" style="4" width="9.87"/>
    <col collapsed="false" customWidth="true" hidden="false" outlineLevel="0" max="13" min="13" style="4" width="8.86"/>
    <col collapsed="false" customWidth="true" hidden="false" outlineLevel="0" max="14" min="14" style="4" width="7.49"/>
    <col collapsed="false" customWidth="true" hidden="false" outlineLevel="0" max="16" min="15" style="4" width="10.37"/>
    <col collapsed="false" customWidth="true" hidden="false" outlineLevel="0" max="18" min="17" style="4" width="10.62"/>
    <col collapsed="false" customWidth="true" hidden="false" outlineLevel="0" max="19" min="19" style="4" width="11.49"/>
    <col collapsed="false" customWidth="true" hidden="false" outlineLevel="0" max="20" min="20" style="4" width="10.49"/>
    <col collapsed="false" customWidth="true" hidden="false" outlineLevel="0" max="21" min="21" style="4" width="10.37"/>
    <col collapsed="false" customWidth="false" hidden="false" outlineLevel="0" max="257" min="22" style="4" width="8.99"/>
  </cols>
  <sheetData>
    <row r="1" customFormat="false" ht="15.75" hidden="false" customHeight="false" outlineLevel="0" collapsed="false">
      <c r="C1" s="3" t="s">
        <v>300</v>
      </c>
      <c r="D1" s="3"/>
      <c r="E1" s="3"/>
      <c r="F1" s="3"/>
      <c r="G1" s="3"/>
      <c r="H1" s="3"/>
      <c r="I1" s="3" t="s">
        <v>301</v>
      </c>
      <c r="J1" s="3"/>
      <c r="K1" s="3"/>
      <c r="L1" s="3"/>
      <c r="M1" s="3"/>
      <c r="N1" s="3"/>
    </row>
    <row r="2" customFormat="false" ht="15.75" hidden="false" customHeight="false" outlineLevel="0" collapsed="false">
      <c r="A2" s="5" t="s">
        <v>3</v>
      </c>
      <c r="B2" s="5" t="s">
        <v>4</v>
      </c>
      <c r="C2" s="30" t="s">
        <v>5</v>
      </c>
      <c r="D2" s="31" t="s">
        <v>6</v>
      </c>
      <c r="E2" s="31" t="s">
        <v>7</v>
      </c>
      <c r="F2" s="31" t="s">
        <v>8</v>
      </c>
      <c r="G2" s="31" t="s">
        <v>9</v>
      </c>
      <c r="H2" s="32" t="s">
        <v>10</v>
      </c>
      <c r="I2" s="30" t="s">
        <v>5</v>
      </c>
      <c r="J2" s="31" t="s">
        <v>6</v>
      </c>
      <c r="K2" s="31" t="s">
        <v>7</v>
      </c>
      <c r="L2" s="31" t="s">
        <v>8</v>
      </c>
      <c r="M2" s="31" t="s">
        <v>9</v>
      </c>
      <c r="N2" s="32" t="s">
        <v>10</v>
      </c>
      <c r="O2" s="9" t="s">
        <v>11</v>
      </c>
      <c r="P2" s="5" t="s">
        <v>12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7</v>
      </c>
    </row>
    <row r="3" customFormat="false" ht="15.75" hidden="false" customHeight="false" outlineLevel="0" collapsed="false">
      <c r="A3" s="10" t="s">
        <v>302</v>
      </c>
      <c r="B3" s="10" t="s">
        <v>303</v>
      </c>
      <c r="C3" s="11" t="n">
        <v>7982</v>
      </c>
      <c r="D3" s="12" t="n">
        <v>9179</v>
      </c>
      <c r="E3" s="12" t="n">
        <v>66717</v>
      </c>
      <c r="F3" s="12" t="n">
        <v>9554</v>
      </c>
      <c r="G3" s="12" t="n">
        <v>3234</v>
      </c>
      <c r="H3" s="13" t="n">
        <v>96666</v>
      </c>
      <c r="I3" s="11" t="n">
        <v>22356</v>
      </c>
      <c r="J3" s="12" t="n">
        <v>211</v>
      </c>
      <c r="K3" s="12" t="n">
        <v>170506</v>
      </c>
      <c r="L3" s="12" t="n">
        <v>29074</v>
      </c>
      <c r="M3" s="12" t="n">
        <v>6971</v>
      </c>
      <c r="N3" s="13" t="n">
        <v>229118</v>
      </c>
      <c r="O3" s="17" t="n">
        <v>0</v>
      </c>
      <c r="P3" s="15" t="n">
        <f aca="false">(C3/$H3)-(I3/$N3)</f>
        <v>-0.0150011924902789</v>
      </c>
      <c r="Q3" s="15" t="n">
        <f aca="false">(D3/$H3)-(J3/$N3)</f>
        <v>0.0940349044383164</v>
      </c>
      <c r="R3" s="15" t="n">
        <f aca="false">(E3/$H3)-(K3/$N3)</f>
        <v>-0.0540035975498324</v>
      </c>
      <c r="S3" s="15" t="n">
        <f aca="false">(F3/$H3)-(L3/$N3)</f>
        <v>-0.0280601472057256</v>
      </c>
      <c r="T3" s="15" t="n">
        <f aca="false">(G3/$H3)-(M3/$N3)</f>
        <v>0.00303003280752056</v>
      </c>
      <c r="U3" s="16" t="str">
        <f aca="false">IF(AND(OR(H3&gt;=1000,N3&gt;=1000),OR(ABS(P3)&gt;=0.05,ABS(Q3)&gt;=0.05,ABS(R3)&gt;=0.05,ABS(S3)&gt;=0.05,ABS(T3)&gt;=0.05)),"yes","no")</f>
        <v>yes</v>
      </c>
    </row>
    <row r="4" customFormat="false" ht="15.75" hidden="false" customHeight="false" outlineLevel="0" collapsed="false">
      <c r="A4" s="10" t="s">
        <v>304</v>
      </c>
      <c r="B4" s="10" t="s">
        <v>305</v>
      </c>
      <c r="C4" s="11" t="n">
        <v>14971</v>
      </c>
      <c r="D4" s="12" t="n">
        <v>2049</v>
      </c>
      <c r="E4" s="12" t="n">
        <v>8431</v>
      </c>
      <c r="F4" s="12" t="n">
        <v>529</v>
      </c>
      <c r="G4" s="12" t="n">
        <v>3848</v>
      </c>
      <c r="H4" s="13" t="n">
        <v>29828</v>
      </c>
      <c r="I4" s="11" t="n">
        <v>49327</v>
      </c>
      <c r="J4" s="12" t="n">
        <v>13</v>
      </c>
      <c r="K4" s="12" t="n">
        <v>32452</v>
      </c>
      <c r="L4" s="12" t="n">
        <v>1938</v>
      </c>
      <c r="M4" s="12" t="n">
        <v>12910</v>
      </c>
      <c r="N4" s="13" t="n">
        <v>96640</v>
      </c>
      <c r="O4" s="17" t="n">
        <v>0</v>
      </c>
      <c r="P4" s="15" t="n">
        <f aca="false">(C4/$H4)-(I4/$N4)</f>
        <v>-0.00850915974545441</v>
      </c>
      <c r="Q4" s="15" t="n">
        <f aca="false">(D4/$H4)-(J4/$N4)</f>
        <v>0.0685593248421191</v>
      </c>
      <c r="R4" s="15" t="n">
        <f aca="false">(E4/$H4)-(K4/$N4)</f>
        <v>-0.0531490978741696</v>
      </c>
      <c r="S4" s="15" t="n">
        <f aca="false">(F4/$H4)-(L4/$N4)</f>
        <v>-0.00231879386629035</v>
      </c>
      <c r="T4" s="15" t="n">
        <f aca="false">(G4/$H4)-(M4/$N4)</f>
        <v>-0.00458227335620473</v>
      </c>
      <c r="U4" s="16" t="str">
        <f aca="false">IF(AND(OR(H4&gt;=1000,N4&gt;=1000),OR(ABS(P4)&gt;=0.05,ABS(Q4)&gt;=0.05,ABS(R4)&gt;=0.05,ABS(S4)&gt;=0.05,ABS(T4)&gt;=0.05)),"yes","no")</f>
        <v>yes</v>
      </c>
    </row>
    <row r="5" s="10" customFormat="true" ht="15.75" hidden="false" customHeight="false" outlineLevel="0" collapsed="false">
      <c r="A5" s="10" t="s">
        <v>306</v>
      </c>
      <c r="B5" s="10" t="s">
        <v>307</v>
      </c>
      <c r="C5" s="11" t="n">
        <v>1893</v>
      </c>
      <c r="D5" s="12" t="n">
        <v>308</v>
      </c>
      <c r="E5" s="12" t="n">
        <v>2059</v>
      </c>
      <c r="F5" s="12" t="n">
        <v>1230</v>
      </c>
      <c r="G5" s="12" t="n">
        <v>35</v>
      </c>
      <c r="H5" s="13" t="n">
        <v>5525</v>
      </c>
      <c r="I5" s="11" t="n">
        <v>6453</v>
      </c>
      <c r="J5" s="12" t="n">
        <v>8</v>
      </c>
      <c r="K5" s="12" t="n">
        <v>8801</v>
      </c>
      <c r="L5" s="12" t="n">
        <v>5314</v>
      </c>
      <c r="M5" s="12" t="n">
        <v>68</v>
      </c>
      <c r="N5" s="13" t="n">
        <v>20644</v>
      </c>
      <c r="O5" s="14" t="n">
        <v>2.77477627650683E-258</v>
      </c>
      <c r="P5" s="15" t="n">
        <f aca="false">(C5/$H5)-(I5/$N5)</f>
        <v>0.0300396639958057</v>
      </c>
      <c r="Q5" s="15" t="n">
        <f aca="false">(D5/$H5)-(J5/$N5)</f>
        <v>0.0553590845367405</v>
      </c>
      <c r="R5" s="15" t="n">
        <f aca="false">(E5/$H5)-(K5/$N5)</f>
        <v>-0.0536527348781016</v>
      </c>
      <c r="S5" s="15" t="n">
        <f aca="false">(F5/$H5)-(L5/$N5)</f>
        <v>-0.0347869199995441</v>
      </c>
      <c r="T5" s="15" t="n">
        <f aca="false">(G5/$H5)-(M5/$N5)</f>
        <v>0.00304090634509956</v>
      </c>
      <c r="U5" s="16" t="str">
        <f aca="false">IF(AND(OR(H5&gt;=1000,N5&gt;=1000),OR(ABS(P5)&gt;=0.05,ABS(Q5)&gt;=0.05,ABS(R5)&gt;=0.05,ABS(S5)&gt;=0.05,ABS(T5)&gt;=0.05)),"yes","no")</f>
        <v>yes</v>
      </c>
    </row>
    <row r="6" customFormat="false" ht="15.75" hidden="false" customHeight="false" outlineLevel="0" collapsed="false">
      <c r="A6" s="10" t="s">
        <v>308</v>
      </c>
      <c r="B6" s="10" t="s">
        <v>309</v>
      </c>
      <c r="C6" s="11" t="n">
        <v>6103</v>
      </c>
      <c r="D6" s="12" t="n">
        <v>1592</v>
      </c>
      <c r="E6" s="12" t="n">
        <v>9478</v>
      </c>
      <c r="F6" s="12" t="n">
        <v>4111</v>
      </c>
      <c r="G6" s="12" t="n">
        <v>1065</v>
      </c>
      <c r="H6" s="13" t="n">
        <v>22349</v>
      </c>
      <c r="I6" s="11" t="n">
        <v>27512</v>
      </c>
      <c r="J6" s="12" t="n">
        <v>2093</v>
      </c>
      <c r="K6" s="12" t="n">
        <v>34416</v>
      </c>
      <c r="L6" s="12" t="n">
        <v>14930</v>
      </c>
      <c r="M6" s="12" t="n">
        <v>4033</v>
      </c>
      <c r="N6" s="13" t="n">
        <v>82984</v>
      </c>
      <c r="O6" s="14" t="n">
        <v>6.29225308199163E-203</v>
      </c>
      <c r="P6" s="15" t="n">
        <f aca="false">(C6/$H6)-(I6/$N6)</f>
        <v>-0.0584566944741534</v>
      </c>
      <c r="Q6" s="15" t="n">
        <f aca="false">(D6/$H6)-(J6/$N6)</f>
        <v>0.0460118827521363</v>
      </c>
      <c r="R6" s="15" t="n">
        <f aca="false">(E6/$H6)-(K6/$N6)</f>
        <v>0.00936001286860716</v>
      </c>
      <c r="S6" s="15" t="n">
        <f aca="false">(F6/$H6)-(L6/$N6)</f>
        <v>0.00403139007895559</v>
      </c>
      <c r="T6" s="15" t="n">
        <f aca="false">(G6/$H6)-(M6/$N6)</f>
        <v>-0.000946591225545683</v>
      </c>
      <c r="U6" s="16" t="str">
        <f aca="false">IF(AND(OR(H6&gt;=1000,N6&gt;=1000),OR(ABS(P6)&gt;=0.05,ABS(Q6)&gt;=0.05,ABS(R6)&gt;=0.05,ABS(S6)&gt;=0.05,ABS(T6)&gt;=0.05)),"yes","no")</f>
        <v>yes</v>
      </c>
    </row>
    <row r="7" customFormat="false" ht="15.75" hidden="false" customHeight="false" outlineLevel="0" collapsed="false">
      <c r="A7" s="10" t="s">
        <v>310</v>
      </c>
      <c r="B7" s="10" t="s">
        <v>311</v>
      </c>
      <c r="C7" s="11" t="n">
        <v>6103</v>
      </c>
      <c r="D7" s="12" t="n">
        <v>1592</v>
      </c>
      <c r="E7" s="12" t="n">
        <v>9501</v>
      </c>
      <c r="F7" s="12" t="n">
        <v>4117</v>
      </c>
      <c r="G7" s="12" t="n">
        <v>1065</v>
      </c>
      <c r="H7" s="13" t="n">
        <v>22378</v>
      </c>
      <c r="I7" s="11" t="n">
        <v>27512</v>
      </c>
      <c r="J7" s="12" t="n">
        <v>2096</v>
      </c>
      <c r="K7" s="12" t="n">
        <v>34499</v>
      </c>
      <c r="L7" s="12" t="n">
        <v>14939</v>
      </c>
      <c r="M7" s="12" t="n">
        <v>4033</v>
      </c>
      <c r="N7" s="13" t="n">
        <v>83079</v>
      </c>
      <c r="O7" s="14" t="n">
        <v>2.32882455133316E-202</v>
      </c>
      <c r="P7" s="15" t="n">
        <f aca="false">(C7/$H7)-(I7/$N7)</f>
        <v>-0.0584314738000343</v>
      </c>
      <c r="Q7" s="15" t="n">
        <f aca="false">(D7/$H7)-(J7/$N7)</f>
        <v>0.0459123005859141</v>
      </c>
      <c r="R7" s="15" t="n">
        <f aca="false">(E7/$H7)-(K7/$N7)</f>
        <v>0.00931341354520043</v>
      </c>
      <c r="S7" s="15" t="n">
        <f aca="false">(F7/$H7)-(L7/$N7)</f>
        <v>0.00415853203998265</v>
      </c>
      <c r="T7" s="15" t="n">
        <f aca="false">(G7/$H7)-(M7/$N7)</f>
        <v>-0.000952772371062879</v>
      </c>
      <c r="U7" s="16" t="str">
        <f aca="false">IF(AND(OR(H7&gt;=1000,N7&gt;=1000),OR(ABS(P7)&gt;=0.05,ABS(Q7)&gt;=0.05,ABS(R7)&gt;=0.05,ABS(S7)&gt;=0.05,ABS(T7)&gt;=0.05)),"yes","no")</f>
        <v>yes</v>
      </c>
    </row>
    <row r="8" s="10" customFormat="true" ht="15.75" hidden="false" customHeight="false" outlineLevel="0" collapsed="false">
      <c r="A8" s="10" t="s">
        <v>312</v>
      </c>
      <c r="B8" s="10" t="s">
        <v>313</v>
      </c>
      <c r="C8" s="11" t="n">
        <v>22119</v>
      </c>
      <c r="D8" s="12" t="n">
        <v>208</v>
      </c>
      <c r="E8" s="12" t="n">
        <v>49413</v>
      </c>
      <c r="F8" s="12" t="n">
        <v>427</v>
      </c>
      <c r="G8" s="12" t="n">
        <v>13586</v>
      </c>
      <c r="H8" s="13" t="n">
        <v>85753</v>
      </c>
      <c r="I8" s="11" t="n">
        <v>81933</v>
      </c>
      <c r="J8" s="12" t="n">
        <v>747</v>
      </c>
      <c r="K8" s="12" t="n">
        <v>148793</v>
      </c>
      <c r="L8" s="12" t="n">
        <v>1390</v>
      </c>
      <c r="M8" s="12" t="n">
        <v>53341</v>
      </c>
      <c r="N8" s="13" t="n">
        <v>286204</v>
      </c>
      <c r="O8" s="14" t="n">
        <v>1.61229882208705E-128</v>
      </c>
      <c r="P8" s="15" t="n">
        <f aca="false">(C8/$H8)-(I8/$N8)</f>
        <v>-0.0283363271715323</v>
      </c>
      <c r="Q8" s="15" t="n">
        <f aca="false">(D8/$H8)-(J8/$N8)</f>
        <v>-0.000184455297679693</v>
      </c>
      <c r="R8" s="15" t="n">
        <f aca="false">(E8/$H8)-(K8/$N8)</f>
        <v>0.05634032038575</v>
      </c>
      <c r="S8" s="15" t="n">
        <f aca="false">(F8/$H8)-(L8/$N8)</f>
        <v>0.000122741971781596</v>
      </c>
      <c r="T8" s="15" t="n">
        <f aca="false">(G8/$H8)-(M8/$N8)</f>
        <v>-0.0279422798883196</v>
      </c>
      <c r="U8" s="16" t="str">
        <f aca="false">IF(AND(OR(H8&gt;=1000,N8&gt;=1000),OR(ABS(P8)&gt;=0.05,ABS(Q8)&gt;=0.05,ABS(R8)&gt;=0.05,ABS(S8)&gt;=0.05,ABS(T8)&gt;=0.05)),"yes","no")</f>
        <v>yes</v>
      </c>
    </row>
    <row r="9" customFormat="false" ht="15.75" hidden="false" customHeight="false" outlineLevel="0" collapsed="false">
      <c r="A9" s="10" t="s">
        <v>314</v>
      </c>
      <c r="B9" s="10" t="s">
        <v>315</v>
      </c>
      <c r="C9" s="11" t="n">
        <v>1099</v>
      </c>
      <c r="D9" s="12" t="n">
        <v>258</v>
      </c>
      <c r="E9" s="12" t="n">
        <v>1044</v>
      </c>
      <c r="F9" s="12" t="n">
        <v>104</v>
      </c>
      <c r="G9" s="12" t="n">
        <v>3</v>
      </c>
      <c r="H9" s="13" t="n">
        <v>2508</v>
      </c>
      <c r="I9" s="11" t="n">
        <v>4233</v>
      </c>
      <c r="J9" s="12" t="n">
        <v>0</v>
      </c>
      <c r="K9" s="12" t="n">
        <v>3806</v>
      </c>
      <c r="L9" s="12" t="n">
        <v>381</v>
      </c>
      <c r="M9" s="12" t="n">
        <v>24</v>
      </c>
      <c r="N9" s="13" t="n">
        <v>8444</v>
      </c>
      <c r="O9" s="14" t="n">
        <v>1.61229882208705E-128</v>
      </c>
      <c r="P9" s="15" t="n">
        <f aca="false">(C9/$H9)-(I9/$N9)</f>
        <v>-0.0631049329969772</v>
      </c>
      <c r="Q9" s="15" t="n">
        <f aca="false">(D9/$H9)-(J9/$N9)</f>
        <v>0.102870813397129</v>
      </c>
      <c r="R9" s="15" t="n">
        <f aca="false">(E9/$H9)-(K9/$N9)</f>
        <v>-0.034466306587277</v>
      </c>
      <c r="S9" s="15" t="n">
        <f aca="false">(F9/$H9)-(L9/$N9)</f>
        <v>-0.00365349120616018</v>
      </c>
      <c r="T9" s="15" t="n">
        <f aca="false">(G9/$H9)-(M9/$N9)</f>
        <v>-0.00164608260671488</v>
      </c>
      <c r="U9" s="16" t="str">
        <f aca="false">IF(AND(OR(H9&gt;=1000,N9&gt;=1000),OR(ABS(P9)&gt;=0.05,ABS(Q9)&gt;=0.05,ABS(R9)&gt;=0.05,ABS(S9)&gt;=0.05,ABS(T9)&gt;=0.05)),"yes","no")</f>
        <v>yes</v>
      </c>
    </row>
    <row r="10" s="10" customFormat="true" ht="15.75" hidden="false" customHeight="false" outlineLevel="0" collapsed="false">
      <c r="A10" s="10" t="s">
        <v>316</v>
      </c>
      <c r="B10" s="10" t="s">
        <v>317</v>
      </c>
      <c r="C10" s="11" t="n">
        <v>4591</v>
      </c>
      <c r="D10" s="12" t="n">
        <v>9</v>
      </c>
      <c r="E10" s="12" t="n">
        <v>18498</v>
      </c>
      <c r="F10" s="12" t="n">
        <v>44</v>
      </c>
      <c r="G10" s="12" t="n">
        <v>4398</v>
      </c>
      <c r="H10" s="13" t="n">
        <v>27540</v>
      </c>
      <c r="I10" s="11" t="n">
        <v>19514</v>
      </c>
      <c r="J10" s="12" t="n">
        <v>0</v>
      </c>
      <c r="K10" s="12" t="n">
        <v>71974</v>
      </c>
      <c r="L10" s="12" t="n">
        <v>230</v>
      </c>
      <c r="M10" s="12" t="n">
        <v>25060</v>
      </c>
      <c r="N10" s="13" t="n">
        <v>116778</v>
      </c>
      <c r="O10" s="14" t="n">
        <v>3.43899985469721E-103</v>
      </c>
      <c r="P10" s="15" t="n">
        <f aca="false">(C10/$H10)-(I10/$N10)</f>
        <v>-0.000400415275044169</v>
      </c>
      <c r="Q10" s="15" t="n">
        <f aca="false">(D10/$H10)-(J10/$N10)</f>
        <v>0.000326797385620915</v>
      </c>
      <c r="R10" s="15" t="n">
        <f aca="false">(E10/$H10)-(K10/$N10)</f>
        <v>0.0553457165862</v>
      </c>
      <c r="S10" s="15" t="n">
        <f aca="false">(F10/$H10)-(L10/$N10)</f>
        <v>-0.000371872951418051</v>
      </c>
      <c r="T10" s="15" t="n">
        <f aca="false">(G10/$H10)-(M10/$N10)</f>
        <v>-0.0549002257453587</v>
      </c>
      <c r="U10" s="16" t="str">
        <f aca="false">IF(AND(OR(H10&gt;=1000,N10&gt;=1000),OR(ABS(P10)&gt;=0.05,ABS(Q10)&gt;=0.05,ABS(R10)&gt;=0.05,ABS(S10)&gt;=0.05,ABS(T10)&gt;=0.05)),"yes","no")</f>
        <v>yes</v>
      </c>
    </row>
    <row r="11" customFormat="false" ht="15.75" hidden="false" customHeight="false" outlineLevel="0" collapsed="false">
      <c r="A11" s="10" t="s">
        <v>318</v>
      </c>
      <c r="B11" s="10" t="s">
        <v>319</v>
      </c>
      <c r="C11" s="11" t="n">
        <v>7509</v>
      </c>
      <c r="D11" s="12" t="n">
        <v>97</v>
      </c>
      <c r="E11" s="12" t="n">
        <v>2524</v>
      </c>
      <c r="F11" s="12" t="n">
        <v>10</v>
      </c>
      <c r="G11" s="12" t="n">
        <v>1370</v>
      </c>
      <c r="H11" s="13" t="n">
        <v>11510</v>
      </c>
      <c r="I11" s="11" t="n">
        <v>8574</v>
      </c>
      <c r="J11" s="12" t="n">
        <v>0</v>
      </c>
      <c r="K11" s="12" t="n">
        <v>3505</v>
      </c>
      <c r="L11" s="12" t="n">
        <v>30</v>
      </c>
      <c r="M11" s="12" t="n">
        <v>3426</v>
      </c>
      <c r="N11" s="13" t="n">
        <v>15535</v>
      </c>
      <c r="O11" s="14" t="n">
        <v>3.21479620371492E-081</v>
      </c>
      <c r="P11" s="15" t="n">
        <f aca="false">(C11/$H11)-(I11/$N11)</f>
        <v>0.100474196183221</v>
      </c>
      <c r="Q11" s="15" t="n">
        <f aca="false">(D11/$H11)-(J11/$N11)</f>
        <v>0.00842745438748914</v>
      </c>
      <c r="R11" s="15" t="n">
        <f aca="false">(E11/$H11)-(K11/$N11)</f>
        <v>-0.00633199269495158</v>
      </c>
      <c r="S11" s="15" t="n">
        <f aca="false">(F11/$H11)-(L11/$N11)</f>
        <v>-0.00106231353936642</v>
      </c>
      <c r="T11" s="15" t="n">
        <f aca="false">(G11/$H11)-(M11/$N11)</f>
        <v>-0.101507344336392</v>
      </c>
      <c r="U11" s="16" t="str">
        <f aca="false">IF(AND(OR(H11&gt;=1000,N11&gt;=1000),OR(ABS(P11)&gt;=0.05,ABS(Q11)&gt;=0.05,ABS(R11)&gt;=0.05,ABS(S11)&gt;=0.05,ABS(T11)&gt;=0.05)),"yes","no")</f>
        <v>yes</v>
      </c>
    </row>
    <row r="12" s="10" customFormat="true" ht="15.75" hidden="false" customHeight="false" outlineLevel="0" collapsed="false">
      <c r="A12" s="10" t="s">
        <v>320</v>
      </c>
      <c r="B12" s="10" t="s">
        <v>321</v>
      </c>
      <c r="C12" s="11" t="n">
        <v>2289</v>
      </c>
      <c r="D12" s="12" t="n">
        <v>7</v>
      </c>
      <c r="E12" s="12" t="n">
        <v>2719</v>
      </c>
      <c r="F12" s="12" t="n">
        <v>22</v>
      </c>
      <c r="G12" s="12" t="n">
        <v>4602</v>
      </c>
      <c r="H12" s="13" t="n">
        <v>9639</v>
      </c>
      <c r="I12" s="11" t="n">
        <v>6286</v>
      </c>
      <c r="J12" s="12" t="n">
        <v>6</v>
      </c>
      <c r="K12" s="12" t="n">
        <v>12884</v>
      </c>
      <c r="L12" s="12" t="n">
        <v>140</v>
      </c>
      <c r="M12" s="12" t="n">
        <v>13083</v>
      </c>
      <c r="N12" s="13" t="n">
        <v>32399</v>
      </c>
      <c r="O12" s="14" t="n">
        <v>2.95239159473502E-080</v>
      </c>
      <c r="P12" s="15" t="n">
        <f aca="false">(C12/$H12)-(I12/$N12)</f>
        <v>0.0434544329853372</v>
      </c>
      <c r="Q12" s="15" t="n">
        <f aca="false">(D12/$H12)-(J12/$N12)</f>
        <v>0.000541025511537189</v>
      </c>
      <c r="R12" s="15" t="n">
        <f aca="false">(E12/$H12)-(K12/$N12)</f>
        <v>-0.115583390996152</v>
      </c>
      <c r="S12" s="15" t="n">
        <f aca="false">(F12/$H12)-(L12/$N12)</f>
        <v>-0.00203872658299659</v>
      </c>
      <c r="T12" s="15" t="n">
        <f aca="false">(G12/$H12)-(M12/$N12)</f>
        <v>0.0736266590822741</v>
      </c>
      <c r="U12" s="16" t="str">
        <f aca="false">IF(AND(OR(H12&gt;=1000,N12&gt;=1000),OR(ABS(P12)&gt;=0.05,ABS(Q12)&gt;=0.05,ABS(R12)&gt;=0.05,ABS(S12)&gt;=0.05,ABS(T12)&gt;=0.05)),"yes","no")</f>
        <v>yes</v>
      </c>
    </row>
    <row r="13" customFormat="false" ht="15.75" hidden="false" customHeight="false" outlineLevel="0" collapsed="false">
      <c r="A13" s="10" t="s">
        <v>322</v>
      </c>
      <c r="B13" s="10" t="s">
        <v>323</v>
      </c>
      <c r="C13" s="11" t="n">
        <v>980</v>
      </c>
      <c r="D13" s="12" t="n">
        <v>140</v>
      </c>
      <c r="E13" s="12" t="n">
        <v>115</v>
      </c>
      <c r="F13" s="12" t="n">
        <v>36</v>
      </c>
      <c r="G13" s="12" t="n">
        <v>49</v>
      </c>
      <c r="H13" s="13" t="n">
        <v>1320</v>
      </c>
      <c r="I13" s="11" t="n">
        <v>2357</v>
      </c>
      <c r="J13" s="12" t="n">
        <v>0</v>
      </c>
      <c r="K13" s="12" t="n">
        <v>347</v>
      </c>
      <c r="L13" s="12" t="n">
        <v>85</v>
      </c>
      <c r="M13" s="12" t="n">
        <v>80</v>
      </c>
      <c r="N13" s="13" t="n">
        <v>2869</v>
      </c>
      <c r="O13" s="14" t="n">
        <v>5.34171338441426E-056</v>
      </c>
      <c r="P13" s="15" t="n">
        <f aca="false">(C13/$H13)-(I13/$N13)</f>
        <v>-0.0791163640588527</v>
      </c>
      <c r="Q13" s="15" t="n">
        <f aca="false">(D13/$H13)-(J13/$N13)</f>
        <v>0.106060606060606</v>
      </c>
      <c r="R13" s="15" t="n">
        <f aca="false">(E13/$H13)-(K13/$N13)</f>
        <v>-0.0338268534068464</v>
      </c>
      <c r="S13" s="15" t="n">
        <f aca="false">(F13/$H13)-(L13/$N13)</f>
        <v>-0.00235432047910264</v>
      </c>
      <c r="T13" s="15" t="n">
        <f aca="false">(G13/$H13)-(M13/$N13)</f>
        <v>0.00923693188419574</v>
      </c>
      <c r="U13" s="16" t="str">
        <f aca="false">IF(AND(OR(H13&gt;=1000,N13&gt;=1000),OR(ABS(P13)&gt;=0.05,ABS(Q13)&gt;=0.05,ABS(R13)&gt;=0.05,ABS(S13)&gt;=0.05,ABS(T13)&gt;=0.05)),"yes","no")</f>
        <v>yes</v>
      </c>
    </row>
    <row r="14" s="10" customFormat="true" ht="15.75" hidden="false" customHeight="false" outlineLevel="0" collapsed="false">
      <c r="A14" s="10" t="s">
        <v>324</v>
      </c>
      <c r="B14" s="10" t="s">
        <v>325</v>
      </c>
      <c r="C14" s="11" t="n">
        <v>1162</v>
      </c>
      <c r="D14" s="12" t="n">
        <v>17</v>
      </c>
      <c r="E14" s="12" t="n">
        <v>189</v>
      </c>
      <c r="F14" s="12" t="n">
        <v>13</v>
      </c>
      <c r="G14" s="12" t="n">
        <v>11</v>
      </c>
      <c r="H14" s="13" t="n">
        <v>1392</v>
      </c>
      <c r="I14" s="11" t="n">
        <v>1485</v>
      </c>
      <c r="J14" s="12" t="n">
        <v>3</v>
      </c>
      <c r="K14" s="12" t="n">
        <v>133</v>
      </c>
      <c r="L14" s="12" t="n">
        <v>27</v>
      </c>
      <c r="M14" s="12" t="n">
        <v>4</v>
      </c>
      <c r="N14" s="13" t="n">
        <v>1652</v>
      </c>
      <c r="O14" s="14" t="n">
        <v>8.69584964145108E-021</v>
      </c>
      <c r="P14" s="15" t="n">
        <f aca="false">(C14/$H14)-(I14/$N14)</f>
        <v>-0.0641402966797473</v>
      </c>
      <c r="Q14" s="15" t="n">
        <f aca="false">(D14/$H14)-(J14/$N14)</f>
        <v>0.010396663048621</v>
      </c>
      <c r="R14" s="15" t="n">
        <f aca="false">(E14/$H14)-(K14/$N14)</f>
        <v>0.0552673874926943</v>
      </c>
      <c r="S14" s="15" t="n">
        <f aca="false">(F14/$H14)-(L14/$N14)</f>
        <v>-0.00700474520608945</v>
      </c>
      <c r="T14" s="15" t="n">
        <f aca="false">(G14/$H14)-(M14/$N14)</f>
        <v>0.00548099134452144</v>
      </c>
      <c r="U14" s="16" t="str">
        <f aca="false">IF(AND(OR(H14&gt;=1000,N14&gt;=1000),OR(ABS(P14)&gt;=0.05,ABS(Q14)&gt;=0.05,ABS(R14)&gt;=0.05,ABS(S14)&gt;=0.05,ABS(T14)&gt;=0.05)),"yes","no")</f>
        <v>yes</v>
      </c>
    </row>
    <row r="15" s="10" customFormat="true" ht="15.75" hidden="false" customHeight="false" outlineLevel="0" collapsed="false">
      <c r="A15" s="10" t="s">
        <v>326</v>
      </c>
      <c r="B15" s="10" t="s">
        <v>327</v>
      </c>
      <c r="C15" s="11" t="n">
        <v>1593</v>
      </c>
      <c r="D15" s="12" t="n">
        <v>4</v>
      </c>
      <c r="E15" s="12" t="n">
        <v>315</v>
      </c>
      <c r="F15" s="12" t="n">
        <v>20</v>
      </c>
      <c r="G15" s="12" t="n">
        <v>1245</v>
      </c>
      <c r="H15" s="13" t="n">
        <v>3177</v>
      </c>
      <c r="I15" s="11" t="n">
        <v>5511</v>
      </c>
      <c r="J15" s="12" t="n">
        <v>13</v>
      </c>
      <c r="K15" s="12" t="n">
        <v>699</v>
      </c>
      <c r="L15" s="12" t="n">
        <v>71</v>
      </c>
      <c r="M15" s="12" t="n">
        <v>5218</v>
      </c>
      <c r="N15" s="13" t="n">
        <v>11512</v>
      </c>
      <c r="O15" s="14" t="n">
        <v>5.86203420201012E-016</v>
      </c>
      <c r="P15" s="15" t="n">
        <f aca="false">(C15/$H15)-(I15/$N15)</f>
        <v>0.0226985709701614</v>
      </c>
      <c r="Q15" s="15" t="n">
        <f aca="false">(D15/$H15)-(J15/$N15)</f>
        <v>0.000129792989614592</v>
      </c>
      <c r="R15" s="15" t="n">
        <f aca="false">(E15/$H15)-(K15/$N15)</f>
        <v>0.0384308921642548</v>
      </c>
      <c r="S15" s="15" t="n">
        <f aca="false">(F15/$H15)-(L15/$N15)</f>
        <v>0.000127769673576783</v>
      </c>
      <c r="T15" s="15" t="n">
        <f aca="false">(G15/$H15)-(M15/$N15)</f>
        <v>-0.0613870257976076</v>
      </c>
      <c r="U15" s="16" t="str">
        <f aca="false">IF(AND(OR(H15&gt;=1000,N15&gt;=1000),OR(ABS(P15)&gt;=0.05,ABS(Q15)&gt;=0.05,ABS(R15)&gt;=0.05,ABS(S15)&gt;=0.05,ABS(T15)&gt;=0.05)),"yes","no")</f>
        <v>yes</v>
      </c>
    </row>
    <row r="16" customFormat="false" ht="15.75" hidden="false" customHeight="false" outlineLevel="0" collapsed="false">
      <c r="A16" s="10" t="s">
        <v>328</v>
      </c>
      <c r="B16" s="10" t="s">
        <v>329</v>
      </c>
      <c r="C16" s="11" t="n">
        <v>275</v>
      </c>
      <c r="D16" s="12" t="n">
        <v>40</v>
      </c>
      <c r="E16" s="12" t="n">
        <v>23</v>
      </c>
      <c r="F16" s="12" t="n">
        <v>18</v>
      </c>
      <c r="G16" s="12" t="n">
        <v>15</v>
      </c>
      <c r="H16" s="13" t="n">
        <v>371</v>
      </c>
      <c r="I16" s="11" t="n">
        <v>1041</v>
      </c>
      <c r="J16" s="12" t="n">
        <v>17</v>
      </c>
      <c r="K16" s="12" t="n">
        <v>93</v>
      </c>
      <c r="L16" s="12" t="n">
        <v>89</v>
      </c>
      <c r="M16" s="12" t="n">
        <v>41</v>
      </c>
      <c r="N16" s="13" t="n">
        <v>1281</v>
      </c>
      <c r="O16" s="14" t="n">
        <v>5.83664423535133E-013</v>
      </c>
      <c r="P16" s="15" t="n">
        <f aca="false">(C16/$H16)-(I16/$N16)</f>
        <v>-0.0714064778401308</v>
      </c>
      <c r="Q16" s="15" t="n">
        <f aca="false">(D16/$H16)-(J16/$N16)</f>
        <v>0.0945458294669554</v>
      </c>
      <c r="R16" s="15" t="n">
        <f aca="false">(E16/$H16)-(K16/$N16)</f>
        <v>-0.0106049224515046</v>
      </c>
      <c r="S16" s="15" t="n">
        <f aca="false">(F16/$H16)-(L16/$N16)</f>
        <v>-0.020959450900682</v>
      </c>
      <c r="T16" s="15" t="n">
        <f aca="false">(G16/$H16)-(M16/$N16)</f>
        <v>0.00842502172536196</v>
      </c>
      <c r="U16" s="16" t="str">
        <f aca="false">IF(AND(OR(H16&gt;=1000,N16&gt;=1000),OR(ABS(P16)&gt;=0.05,ABS(Q16)&gt;=0.05,ABS(R16)&gt;=0.05,ABS(S16)&gt;=0.05,ABS(T16)&gt;=0.05)),"yes","no")</f>
        <v>yes</v>
      </c>
    </row>
    <row r="17" s="10" customFormat="true" ht="15.75" hidden="false" customHeight="false" outlineLevel="0" collapsed="false">
      <c r="A17" s="10" t="s">
        <v>330</v>
      </c>
      <c r="B17" s="10" t="s">
        <v>331</v>
      </c>
      <c r="C17" s="11" t="n">
        <v>2832</v>
      </c>
      <c r="D17" s="12" t="n">
        <v>48</v>
      </c>
      <c r="E17" s="12" t="n">
        <v>6361</v>
      </c>
      <c r="F17" s="12" t="n">
        <v>110</v>
      </c>
      <c r="G17" s="12" t="n">
        <v>45</v>
      </c>
      <c r="H17" s="13" t="n">
        <v>9396</v>
      </c>
      <c r="I17" s="11" t="n">
        <v>11758</v>
      </c>
      <c r="J17" s="12" t="n">
        <v>39</v>
      </c>
      <c r="K17" s="12" t="n">
        <v>19474</v>
      </c>
      <c r="L17" s="12" t="n">
        <v>401</v>
      </c>
      <c r="M17" s="12" t="n">
        <v>98</v>
      </c>
      <c r="N17" s="13" t="n">
        <v>31770</v>
      </c>
      <c r="O17" s="14" t="n">
        <v>8.76385384721344E-011</v>
      </c>
      <c r="P17" s="15" t="n">
        <f aca="false">(C17/$H17)-(I17/$N17)</f>
        <v>-0.0686927232008799</v>
      </c>
      <c r="Q17" s="15" t="n">
        <f aca="false">(D17/$H17)-(J17/$N17)</f>
        <v>0.00388098365044736</v>
      </c>
      <c r="R17" s="15" t="n">
        <f aca="false">(E17/$H17)-(K17/$N17)</f>
        <v>0.0640219995972006</v>
      </c>
      <c r="S17" s="15" t="n">
        <f aca="false">(F17/$H17)-(L17/$N17)</f>
        <v>-0.000914861004079851</v>
      </c>
      <c r="T17" s="15" t="n">
        <f aca="false">(G17/$H17)-(M17/$N17)</f>
        <v>0.00170460095731171</v>
      </c>
      <c r="U17" s="16" t="str">
        <f aca="false">IF(AND(OR(H17&gt;=1000,N17&gt;=1000),OR(ABS(P17)&gt;=0.05,ABS(Q17)&gt;=0.05,ABS(R17)&gt;=0.05,ABS(S17)&gt;=0.05,ABS(T17)&gt;=0.05)),"yes","no")</f>
        <v>yes</v>
      </c>
    </row>
    <row r="18" customFormat="false" ht="15.75" hidden="false" customHeight="false" outlineLevel="0" collapsed="false">
      <c r="A18" s="10" t="s">
        <v>332</v>
      </c>
      <c r="B18" s="10" t="s">
        <v>333</v>
      </c>
      <c r="C18" s="11" t="n">
        <v>1929</v>
      </c>
      <c r="D18" s="12" t="n">
        <v>0</v>
      </c>
      <c r="E18" s="12" t="n">
        <v>4905</v>
      </c>
      <c r="F18" s="12" t="n">
        <v>0</v>
      </c>
      <c r="G18" s="12" t="n">
        <v>148</v>
      </c>
      <c r="H18" s="13" t="n">
        <v>6982</v>
      </c>
      <c r="I18" s="11" t="n">
        <v>2940</v>
      </c>
      <c r="J18" s="12" t="n">
        <v>0</v>
      </c>
      <c r="K18" s="12" t="n">
        <v>4339</v>
      </c>
      <c r="L18" s="12" t="n">
        <v>4</v>
      </c>
      <c r="M18" s="12" t="n">
        <v>180</v>
      </c>
      <c r="N18" s="13" t="n">
        <v>7463</v>
      </c>
      <c r="O18" s="14" t="n">
        <v>2.24681568949432E-008</v>
      </c>
      <c r="P18" s="15" t="n">
        <f aca="false">(C18/$H18)-(I18/$N18)</f>
        <v>-0.11766158671522</v>
      </c>
      <c r="Q18" s="15" t="n">
        <f aca="false">(D18/$H18)-(J18/$N18)</f>
        <v>0</v>
      </c>
      <c r="R18" s="15" t="n">
        <f aca="false">(E18/$H18)-(K18/$N18)</f>
        <v>0.121119186554749</v>
      </c>
      <c r="S18" s="15" t="n">
        <f aca="false">(F18/$H18)-(L18/$N18)</f>
        <v>-0.000535977488945464</v>
      </c>
      <c r="T18" s="15" t="n">
        <f aca="false">(G18/$H18)-(M18/$N18)</f>
        <v>-0.0029216223505837</v>
      </c>
      <c r="U18" s="16" t="str">
        <f aca="false">IF(AND(OR(H18&gt;=1000,N18&gt;=1000),OR(ABS(P18)&gt;=0.05,ABS(Q18)&gt;=0.05,ABS(R18)&gt;=0.05,ABS(S18)&gt;=0.05,ABS(T18)&gt;=0.05)),"yes","no")</f>
        <v>yes</v>
      </c>
    </row>
    <row r="19" customFormat="false" ht="15.75" hidden="false" customHeight="false" outlineLevel="0" collapsed="false">
      <c r="A19" s="10" t="s">
        <v>334</v>
      </c>
      <c r="B19" s="10" t="s">
        <v>335</v>
      </c>
      <c r="C19" s="11" t="n">
        <v>776</v>
      </c>
      <c r="D19" s="12" t="n">
        <v>43</v>
      </c>
      <c r="E19" s="12" t="n">
        <v>396</v>
      </c>
      <c r="F19" s="12" t="n">
        <v>41</v>
      </c>
      <c r="G19" s="12" t="n">
        <v>101</v>
      </c>
      <c r="H19" s="13" t="n">
        <v>1357</v>
      </c>
      <c r="I19" s="11" t="n">
        <v>1723</v>
      </c>
      <c r="J19" s="12" t="n">
        <v>118</v>
      </c>
      <c r="K19" s="12" t="n">
        <v>467</v>
      </c>
      <c r="L19" s="12" t="n">
        <v>84</v>
      </c>
      <c r="M19" s="12" t="n">
        <v>84</v>
      </c>
      <c r="N19" s="13" t="n">
        <v>2476</v>
      </c>
      <c r="O19" s="14" t="n">
        <v>9.33416393560216E-008</v>
      </c>
      <c r="P19" s="15" t="n">
        <f aca="false">(C19/$H19)-(I19/$N19)</f>
        <v>-0.124030783956342</v>
      </c>
      <c r="Q19" s="15" t="n">
        <f aca="false">(D19/$H19)-(J19/$N19)</f>
        <v>-0.0159699660588369</v>
      </c>
      <c r="R19" s="15" t="n">
        <f aca="false">(E19/$H19)-(K19/$N19)</f>
        <v>0.103209529240473</v>
      </c>
      <c r="S19" s="15" t="n">
        <f aca="false">(F19/$H19)-(L19/$N19)</f>
        <v>-0.0037119798853072</v>
      </c>
      <c r="T19" s="15" t="n">
        <f aca="false">(G19/$H19)-(M19/$N19)</f>
        <v>0.0405032006600134</v>
      </c>
      <c r="U19" s="16" t="str">
        <f aca="false">IF(AND(OR(H19&gt;=1000,N19&gt;=1000),OR(ABS(P19)&gt;=0.05,ABS(Q19)&gt;=0.05,ABS(R19)&gt;=0.05,ABS(S19)&gt;=0.05,ABS(T19)&gt;=0.05)),"yes","no")</f>
        <v>yes</v>
      </c>
    </row>
    <row r="20" s="10" customFormat="true" ht="15.75" hidden="false" customHeight="false" outlineLevel="0" collapsed="false">
      <c r="A20" s="10" t="s">
        <v>336</v>
      </c>
      <c r="B20" s="10" t="s">
        <v>337</v>
      </c>
      <c r="C20" s="11" t="n">
        <v>362</v>
      </c>
      <c r="D20" s="12" t="n">
        <v>37</v>
      </c>
      <c r="E20" s="12" t="n">
        <v>52</v>
      </c>
      <c r="F20" s="12" t="n">
        <v>4</v>
      </c>
      <c r="G20" s="12" t="n">
        <v>23</v>
      </c>
      <c r="H20" s="13" t="n">
        <v>478</v>
      </c>
      <c r="I20" s="11" t="n">
        <v>955</v>
      </c>
      <c r="J20" s="12" t="n">
        <v>0</v>
      </c>
      <c r="K20" s="12" t="n">
        <v>125</v>
      </c>
      <c r="L20" s="12" t="n">
        <v>15</v>
      </c>
      <c r="M20" s="12" t="n">
        <v>81</v>
      </c>
      <c r="N20" s="13" t="n">
        <v>1176</v>
      </c>
      <c r="O20" s="14" t="n">
        <v>1.49469670061934E-005</v>
      </c>
      <c r="P20" s="15" t="n">
        <f aca="false">(C20/$H20)-(I20/$N20)</f>
        <v>-0.0547526541997552</v>
      </c>
      <c r="Q20" s="15" t="n">
        <f aca="false">(D20/$H20)-(J20/$N20)</f>
        <v>0.0774058577405858</v>
      </c>
      <c r="R20" s="15" t="n">
        <f aca="false">(E20/$H20)-(K20/$N20)</f>
        <v>0.00249409387185838</v>
      </c>
      <c r="S20" s="15" t="n">
        <f aca="false">(F20/$H20)-(L20/$N20)</f>
        <v>-0.00438690120399624</v>
      </c>
      <c r="T20" s="15" t="n">
        <f aca="false">(G20/$H20)-(M20/$N20)</f>
        <v>-0.0207603962086927</v>
      </c>
      <c r="U20" s="16" t="str">
        <f aca="false">IF(AND(OR(H20&gt;=1000,N20&gt;=1000),OR(ABS(P20)&gt;=0.05,ABS(Q20)&gt;=0.05,ABS(R20)&gt;=0.05,ABS(S20)&gt;=0.05,ABS(T20)&gt;=0.05)),"yes","no")</f>
        <v>yes</v>
      </c>
    </row>
    <row r="21" customFormat="false" ht="15.75" hidden="false" customHeight="false" outlineLevel="0" collapsed="false">
      <c r="A21" s="10" t="s">
        <v>338</v>
      </c>
      <c r="B21" s="10" t="s">
        <v>339</v>
      </c>
      <c r="C21" s="11" t="n">
        <v>1055</v>
      </c>
      <c r="D21" s="12" t="n">
        <v>6</v>
      </c>
      <c r="E21" s="12" t="n">
        <v>917</v>
      </c>
      <c r="F21" s="12" t="n">
        <v>3</v>
      </c>
      <c r="G21" s="12" t="n">
        <v>1261</v>
      </c>
      <c r="H21" s="13" t="n">
        <v>3242</v>
      </c>
      <c r="I21" s="11" t="n">
        <v>3284</v>
      </c>
      <c r="J21" s="12" t="n">
        <v>5</v>
      </c>
      <c r="K21" s="12" t="n">
        <v>3150</v>
      </c>
      <c r="L21" s="12" t="n">
        <v>30</v>
      </c>
      <c r="M21" s="12" t="n">
        <v>5132</v>
      </c>
      <c r="N21" s="13" t="n">
        <v>11601</v>
      </c>
      <c r="O21" s="14" t="n">
        <v>5.4996098200502E-005</v>
      </c>
      <c r="P21" s="15" t="n">
        <f aca="false">(C21/$H21)-(I21/$N21)</f>
        <v>0.0423373647137675</v>
      </c>
      <c r="Q21" s="15" t="n">
        <f aca="false">(D21/$H21)-(J21/$N21)</f>
        <v>0.00141971211080157</v>
      </c>
      <c r="R21" s="15" t="n">
        <f aca="false">(E21/$H21)-(K21/$N21)</f>
        <v>0.0113217760110344</v>
      </c>
      <c r="S21" s="15" t="n">
        <f aca="false">(F21/$H21)-(L21/$N21)</f>
        <v>-0.00166062924759034</v>
      </c>
      <c r="T21" s="15" t="n">
        <f aca="false">(G21/$H21)-(M21/$N21)</f>
        <v>-0.0534182235880131</v>
      </c>
      <c r="U21" s="16" t="str">
        <f aca="false">IF(AND(OR(H21&gt;=1000,N21&gt;=1000),OR(ABS(P21)&gt;=0.05,ABS(Q21)&gt;=0.05,ABS(R21)&gt;=0.05,ABS(S21)&gt;=0.05,ABS(T21)&gt;=0.05)),"yes","no")</f>
        <v>yes</v>
      </c>
    </row>
    <row r="22" customFormat="false" ht="15.75" hidden="false" customHeight="false" outlineLevel="0" collapsed="false">
      <c r="A22" s="10" t="s">
        <v>340</v>
      </c>
      <c r="B22" s="10" t="s">
        <v>341</v>
      </c>
      <c r="C22" s="11" t="n">
        <v>664</v>
      </c>
      <c r="D22" s="12" t="n">
        <v>0</v>
      </c>
      <c r="E22" s="12" t="n">
        <v>2620</v>
      </c>
      <c r="F22" s="12" t="n">
        <v>0</v>
      </c>
      <c r="G22" s="12" t="n">
        <v>8</v>
      </c>
      <c r="H22" s="13" t="n">
        <v>3292</v>
      </c>
      <c r="I22" s="11" t="n">
        <v>2286</v>
      </c>
      <c r="J22" s="12" t="n">
        <v>0</v>
      </c>
      <c r="K22" s="12" t="n">
        <v>6204</v>
      </c>
      <c r="L22" s="12" t="n">
        <v>3</v>
      </c>
      <c r="M22" s="12" t="n">
        <v>68</v>
      </c>
      <c r="N22" s="13" t="n">
        <v>8561</v>
      </c>
      <c r="O22" s="14" t="n">
        <v>5.77828686139578E-005</v>
      </c>
      <c r="P22" s="15" t="n">
        <f aca="false">(C22/$H22)-(I22/$N22)</f>
        <v>-0.0653237867108505</v>
      </c>
      <c r="Q22" s="15" t="n">
        <f aca="false">(D22/$H22)-(J22/$N22)</f>
        <v>0</v>
      </c>
      <c r="R22" s="15" t="n">
        <f aca="false">(E22/$H22)-(K22/$N22)</f>
        <v>0.0711870767189591</v>
      </c>
      <c r="S22" s="15" t="n">
        <f aca="false">(F22/$H22)-(L22/$N22)</f>
        <v>-0.000350426352061675</v>
      </c>
      <c r="T22" s="15" t="n">
        <f aca="false">(G22/$H22)-(M22/$N22)</f>
        <v>-0.00551286365604681</v>
      </c>
      <c r="U22" s="16" t="str">
        <f aca="false">IF(AND(OR(H22&gt;=1000,N22&gt;=1000),OR(ABS(P22)&gt;=0.05,ABS(Q22)&gt;=0.05,ABS(R22)&gt;=0.05,ABS(S22)&gt;=0.05,ABS(T22)&gt;=0.05)),"yes","no")</f>
        <v>yes</v>
      </c>
    </row>
    <row r="23" s="10" customFormat="true" ht="15.75" hidden="false" customHeight="false" outlineLevel="0" collapsed="false">
      <c r="A23" s="10" t="s">
        <v>342</v>
      </c>
      <c r="B23" s="10" t="s">
        <v>343</v>
      </c>
      <c r="C23" s="11" t="n">
        <v>2120</v>
      </c>
      <c r="D23" s="12" t="n">
        <v>42</v>
      </c>
      <c r="E23" s="12" t="n">
        <v>1755</v>
      </c>
      <c r="F23" s="12" t="n">
        <v>26</v>
      </c>
      <c r="G23" s="12" t="n">
        <v>19</v>
      </c>
      <c r="H23" s="13" t="n">
        <v>3962</v>
      </c>
      <c r="I23" s="11" t="n">
        <v>8688</v>
      </c>
      <c r="J23" s="12" t="n">
        <v>91</v>
      </c>
      <c r="K23" s="12" t="n">
        <v>4190</v>
      </c>
      <c r="L23" s="12" t="n">
        <v>81</v>
      </c>
      <c r="M23" s="12" t="n">
        <v>119</v>
      </c>
      <c r="N23" s="13" t="n">
        <v>13169</v>
      </c>
      <c r="O23" s="17" t="n">
        <v>0.000481473402544939</v>
      </c>
      <c r="P23" s="15" t="n">
        <f aca="false">(C23/$H23)-(I23/$N23)</f>
        <v>-0.124647895611238</v>
      </c>
      <c r="Q23" s="15" t="n">
        <f aca="false">(D23/$H23)-(J23/$N23)</f>
        <v>0.00369053889541962</v>
      </c>
      <c r="R23" s="15" t="n">
        <f aca="false">(E23/$H23)-(K23/$N23)</f>
        <v>0.124786638683715</v>
      </c>
      <c r="S23" s="15" t="n">
        <f aca="false">(F23/$H23)-(L23/$N23)</f>
        <v>0.000411533533945709</v>
      </c>
      <c r="T23" s="15" t="n">
        <f aca="false">(G23/$H23)-(M23/$N23)</f>
        <v>-0.00424081550184264</v>
      </c>
      <c r="U23" s="16" t="str">
        <f aca="false">IF(AND(OR(H23&gt;=1000,N23&gt;=1000),OR(ABS(P23)&gt;=0.05,ABS(Q23)&gt;=0.05,ABS(R23)&gt;=0.05,ABS(S23)&gt;=0.05,ABS(T23)&gt;=0.05)),"yes","no")</f>
        <v>yes</v>
      </c>
    </row>
    <row r="24" customFormat="false" ht="15.75" hidden="false" customHeight="false" outlineLevel="0" collapsed="false">
      <c r="A24" s="10" t="s">
        <v>344</v>
      </c>
      <c r="B24" s="10" t="s">
        <v>345</v>
      </c>
      <c r="C24" s="11" t="n">
        <v>831</v>
      </c>
      <c r="D24" s="12" t="n">
        <v>3</v>
      </c>
      <c r="E24" s="12" t="n">
        <v>150</v>
      </c>
      <c r="F24" s="12" t="n">
        <v>0</v>
      </c>
      <c r="G24" s="12" t="n">
        <v>81</v>
      </c>
      <c r="H24" s="13" t="n">
        <v>1065</v>
      </c>
      <c r="I24" s="11" t="n">
        <v>1565</v>
      </c>
      <c r="J24" s="12" t="n">
        <v>0</v>
      </c>
      <c r="K24" s="12" t="n">
        <v>242</v>
      </c>
      <c r="L24" s="12" t="n">
        <v>0</v>
      </c>
      <c r="M24" s="12" t="n">
        <v>286</v>
      </c>
      <c r="N24" s="13" t="n">
        <v>2093</v>
      </c>
      <c r="O24" s="17" t="n">
        <v>0.00222768789110287</v>
      </c>
      <c r="P24" s="15" t="n">
        <f aca="false">(C24/$H24)-(I24/$N24)</f>
        <v>0.032551159801619</v>
      </c>
      <c r="Q24" s="15" t="n">
        <f aca="false">(D24/$H24)-(J24/$N24)</f>
        <v>0.0028169014084507</v>
      </c>
      <c r="R24" s="15" t="n">
        <f aca="false">(E24/$H24)-(K24/$N24)</f>
        <v>0.0252215634946805</v>
      </c>
      <c r="S24" s="15" t="n">
        <f aca="false">(F24/$H24)-(L24/$N24)</f>
        <v>0</v>
      </c>
      <c r="T24" s="15" t="n">
        <f aca="false">(G24/$H24)-(M24/$N24)</f>
        <v>-0.0605896247047503</v>
      </c>
      <c r="U24" s="16" t="str">
        <f aca="false">IF(AND(OR(H24&gt;=1000,N24&gt;=1000),OR(ABS(P24)&gt;=0.05,ABS(Q24)&gt;=0.05,ABS(R24)&gt;=0.05,ABS(S24)&gt;=0.05,ABS(T24)&gt;=0.05)),"yes","no")</f>
        <v>yes</v>
      </c>
    </row>
    <row r="25" customFormat="false" ht="15.75" hidden="false" customHeight="false" outlineLevel="0" collapsed="false">
      <c r="A25" s="10" t="s">
        <v>346</v>
      </c>
      <c r="B25" s="10" t="s">
        <v>347</v>
      </c>
      <c r="C25" s="11" t="n">
        <v>267</v>
      </c>
      <c r="D25" s="12" t="n">
        <v>0</v>
      </c>
      <c r="E25" s="12" t="n">
        <v>296</v>
      </c>
      <c r="F25" s="12" t="n">
        <v>7</v>
      </c>
      <c r="G25" s="12" t="n">
        <v>74</v>
      </c>
      <c r="H25" s="13" t="n">
        <v>644</v>
      </c>
      <c r="I25" s="11" t="n">
        <v>374</v>
      </c>
      <c r="J25" s="12" t="n">
        <v>0</v>
      </c>
      <c r="K25" s="12" t="n">
        <v>715</v>
      </c>
      <c r="L25" s="12" t="n">
        <v>13</v>
      </c>
      <c r="M25" s="12" t="n">
        <v>277</v>
      </c>
      <c r="N25" s="13" t="n">
        <v>1379</v>
      </c>
      <c r="O25" s="17" t="n">
        <v>0.00895594969916597</v>
      </c>
      <c r="P25" s="15" t="n">
        <f aca="false">(C25/$H25)-(I25/$N25)</f>
        <v>0.143385250811867</v>
      </c>
      <c r="Q25" s="15" t="n">
        <f aca="false">(D25/$H25)-(J25/$N25)</f>
        <v>0</v>
      </c>
      <c r="R25" s="15" t="n">
        <f aca="false">(E25/$H25)-(K25/$N25)</f>
        <v>-0.0588643314310937</v>
      </c>
      <c r="S25" s="15" t="n">
        <f aca="false">(F25/$H25)-(L25/$N25)</f>
        <v>0.0014424441151433</v>
      </c>
      <c r="T25" s="15" t="n">
        <f aca="false">(G25/$H25)-(M25/$N25)</f>
        <v>-0.085963363495917</v>
      </c>
      <c r="U25" s="16" t="str">
        <f aca="false">IF(AND(OR(H25&gt;=1000,N25&gt;=1000),OR(ABS(P25)&gt;=0.05,ABS(Q25)&gt;=0.05,ABS(R25)&gt;=0.05,ABS(S25)&gt;=0.05,ABS(T25)&gt;=0.05)),"yes","no")</f>
        <v>yes</v>
      </c>
    </row>
    <row r="26" s="10" customFormat="true" ht="15.75" hidden="false" customHeight="false" outlineLevel="0" collapsed="false">
      <c r="A26" s="10" t="s">
        <v>348</v>
      </c>
      <c r="B26" s="10" t="s">
        <v>349</v>
      </c>
      <c r="C26" s="11" t="n">
        <v>335</v>
      </c>
      <c r="D26" s="12" t="n">
        <v>0</v>
      </c>
      <c r="E26" s="12" t="n">
        <v>257</v>
      </c>
      <c r="F26" s="12" t="n">
        <v>0</v>
      </c>
      <c r="G26" s="12" t="n">
        <v>50</v>
      </c>
      <c r="H26" s="13" t="n">
        <v>642</v>
      </c>
      <c r="I26" s="11" t="n">
        <v>641</v>
      </c>
      <c r="J26" s="12" t="n">
        <v>0</v>
      </c>
      <c r="K26" s="12" t="n">
        <v>360</v>
      </c>
      <c r="L26" s="12" t="n">
        <v>0</v>
      </c>
      <c r="M26" s="12" t="n">
        <v>116</v>
      </c>
      <c r="N26" s="13" t="n">
        <v>1117</v>
      </c>
      <c r="O26" s="17" t="n">
        <v>0.00899769888573055</v>
      </c>
      <c r="P26" s="15" t="n">
        <f aca="false">(C26/$H26)-(I26/$N26)</f>
        <v>-0.0520516961041062</v>
      </c>
      <c r="Q26" s="15" t="n">
        <f aca="false">(D26/$H26)-(J26/$N26)</f>
        <v>0</v>
      </c>
      <c r="R26" s="15" t="n">
        <f aca="false">(E26/$H26)-(K26/$N26)</f>
        <v>0.078019673301595</v>
      </c>
      <c r="S26" s="15" t="n">
        <f aca="false">(F26/$H26)-(L26/$N26)</f>
        <v>0</v>
      </c>
      <c r="T26" s="15" t="n">
        <f aca="false">(G26/$H26)-(M26/$N26)</f>
        <v>-0.0259679771974888</v>
      </c>
      <c r="U26" s="16" t="str">
        <f aca="false">IF(AND(OR(H26&gt;=1000,N26&gt;=1000),OR(ABS(P26)&gt;=0.05,ABS(Q26)&gt;=0.05,ABS(R26)&gt;=0.05,ABS(S26)&gt;=0.05,ABS(T26)&gt;=0.05)),"yes","no")</f>
        <v>yes</v>
      </c>
    </row>
    <row r="27" s="10" customFormat="true" ht="15.75" hidden="false" customHeight="false" outlineLevel="0" collapsed="false">
      <c r="A27" s="10" t="s">
        <v>350</v>
      </c>
      <c r="B27" s="10" t="s">
        <v>351</v>
      </c>
      <c r="C27" s="11" t="n">
        <v>2680</v>
      </c>
      <c r="D27" s="12" t="n">
        <v>6</v>
      </c>
      <c r="E27" s="12" t="n">
        <v>1564</v>
      </c>
      <c r="F27" s="12" t="n">
        <v>4</v>
      </c>
      <c r="G27" s="12" t="n">
        <v>378</v>
      </c>
      <c r="H27" s="13" t="n">
        <v>4632</v>
      </c>
      <c r="I27" s="11" t="n">
        <v>6662</v>
      </c>
      <c r="J27" s="12" t="n">
        <v>0</v>
      </c>
      <c r="K27" s="12" t="n">
        <v>5543</v>
      </c>
      <c r="L27" s="12" t="n">
        <v>12</v>
      </c>
      <c r="M27" s="12" t="n">
        <v>1138</v>
      </c>
      <c r="N27" s="13" t="n">
        <v>13355</v>
      </c>
      <c r="O27" s="17" t="n">
        <v>0.0120115812594584</v>
      </c>
      <c r="P27" s="15" t="n">
        <f aca="false">(C27/$H27)-(I27/$N27)</f>
        <v>0.0797443791145089</v>
      </c>
      <c r="Q27" s="15" t="n">
        <f aca="false">(D27/$H27)-(J27/$N27)</f>
        <v>0.00129533678756477</v>
      </c>
      <c r="R27" s="15" t="n">
        <f aca="false">(E27/$H27)-(K27/$N27)</f>
        <v>-0.0773994202426239</v>
      </c>
      <c r="S27" s="15" t="n">
        <f aca="false">(F27/$H27)-(L27/$N27)</f>
        <v>-3.49820143303402E-005</v>
      </c>
      <c r="T27" s="15" t="n">
        <f aca="false">(G27/$H27)-(M27/$N27)</f>
        <v>-0.00360531364511943</v>
      </c>
      <c r="U27" s="16" t="str">
        <f aca="false">IF(AND(OR(H27&gt;=1000,N27&gt;=1000),OR(ABS(P27)&gt;=0.05,ABS(Q27)&gt;=0.05,ABS(R27)&gt;=0.05,ABS(S27)&gt;=0.05,ABS(T27)&gt;=0.05)),"yes","no")</f>
        <v>yes</v>
      </c>
    </row>
    <row r="28" customFormat="false" ht="15.75" hidden="false" customHeight="false" outlineLevel="0" collapsed="false">
      <c r="A28" s="10" t="s">
        <v>352</v>
      </c>
      <c r="B28" s="10" t="s">
        <v>353</v>
      </c>
      <c r="C28" s="11" t="n">
        <v>129</v>
      </c>
      <c r="D28" s="12" t="n">
        <v>0</v>
      </c>
      <c r="E28" s="12" t="n">
        <v>115</v>
      </c>
      <c r="F28" s="12" t="n">
        <v>0</v>
      </c>
      <c r="G28" s="12" t="n">
        <v>0</v>
      </c>
      <c r="H28" s="13" t="n">
        <v>244</v>
      </c>
      <c r="I28" s="11" t="n">
        <v>743</v>
      </c>
      <c r="J28" s="12" t="n">
        <v>0</v>
      </c>
      <c r="K28" s="12" t="n">
        <v>326</v>
      </c>
      <c r="L28" s="12" t="n">
        <v>0</v>
      </c>
      <c r="M28" s="12" t="n">
        <v>33</v>
      </c>
      <c r="N28" s="13" t="n">
        <v>1102</v>
      </c>
      <c r="O28" s="17" t="n">
        <v>0.0375967632846702</v>
      </c>
      <c r="P28" s="15" t="n">
        <f aca="false">(C28/$H28)-(I28/$N28)</f>
        <v>-0.145540150545952</v>
      </c>
      <c r="Q28" s="15" t="n">
        <f aca="false">(D28/$H28)-(J28/$N28)</f>
        <v>0</v>
      </c>
      <c r="R28" s="15" t="n">
        <f aca="false">(E28/$H28)-(K28/$N28)</f>
        <v>0.175485704084972</v>
      </c>
      <c r="S28" s="15" t="n">
        <f aca="false">(F28/$H28)-(L28/$N28)</f>
        <v>0</v>
      </c>
      <c r="T28" s="15" t="n">
        <f aca="false">(G28/$H28)-(M28/$N28)</f>
        <v>-0.02994555353902</v>
      </c>
      <c r="U28" s="16" t="str">
        <f aca="false">IF(AND(OR(H28&gt;=1000,N28&gt;=1000),OR(ABS(P28)&gt;=0.05,ABS(Q28)&gt;=0.05,ABS(R28)&gt;=0.05,ABS(S28)&gt;=0.05,ABS(T28)&gt;=0.05)),"yes","no")</f>
        <v>yes</v>
      </c>
    </row>
    <row r="29" s="10" customFormat="true" ht="15.75" hidden="false" customHeight="false" outlineLevel="0" collapsed="false">
      <c r="A29" s="4" t="s">
        <v>354</v>
      </c>
      <c r="B29" s="4" t="s">
        <v>355</v>
      </c>
      <c r="C29" s="19" t="n">
        <v>32677</v>
      </c>
      <c r="D29" s="20" t="n">
        <v>13159</v>
      </c>
      <c r="E29" s="20" t="n">
        <v>446154</v>
      </c>
      <c r="F29" s="20" t="n">
        <v>59914</v>
      </c>
      <c r="G29" s="20" t="n">
        <v>13723</v>
      </c>
      <c r="H29" s="21" t="n">
        <v>565627</v>
      </c>
      <c r="I29" s="19" t="n">
        <v>241307</v>
      </c>
      <c r="J29" s="20" t="n">
        <v>0</v>
      </c>
      <c r="K29" s="20" t="n">
        <v>2431700</v>
      </c>
      <c r="L29" s="20" t="n">
        <v>337118</v>
      </c>
      <c r="M29" s="20" t="n">
        <v>53189</v>
      </c>
      <c r="N29" s="21" t="n">
        <v>3063314</v>
      </c>
      <c r="O29" s="24" t="n">
        <v>0</v>
      </c>
      <c r="P29" s="23" t="n">
        <f aca="false">(C29/$H29)-(I29/$N29)</f>
        <v>-0.0210018974194259</v>
      </c>
      <c r="Q29" s="23" t="n">
        <f aca="false">(D29/$H29)-(J29/$N29)</f>
        <v>0.0232644481257083</v>
      </c>
      <c r="R29" s="23" t="n">
        <f aca="false">(E29/$H29)-(K29/$N29)</f>
        <v>-0.00503573397061974</v>
      </c>
      <c r="S29" s="23" t="n">
        <f aca="false">(F29/$H29)-(L29/$N29)</f>
        <v>-0.00412516674620678</v>
      </c>
      <c r="T29" s="23" t="n">
        <f aca="false">(G29/$H29)-(M29/$N29)</f>
        <v>0.00689835001054416</v>
      </c>
      <c r="U29" s="0" t="str">
        <f aca="false">IF(AND(OR(H29&gt;=1000,N29&gt;=1000),OR(ABS(P29)&gt;=0.05,ABS(Q29)&gt;=0.05,ABS(R29)&gt;=0.05,ABS(S29)&gt;=0.05,ABS(T29)&gt;=0.05)),"yes","no")</f>
        <v>no</v>
      </c>
    </row>
    <row r="30" s="10" customFormat="true" ht="15.75" hidden="false" customHeight="false" outlineLevel="0" collapsed="false">
      <c r="A30" s="4" t="s">
        <v>356</v>
      </c>
      <c r="B30" s="4" t="s">
        <v>357</v>
      </c>
      <c r="C30" s="19" t="n">
        <v>1368</v>
      </c>
      <c r="D30" s="20" t="n">
        <v>0</v>
      </c>
      <c r="E30" s="20" t="n">
        <v>1301</v>
      </c>
      <c r="F30" s="20" t="n">
        <v>0</v>
      </c>
      <c r="G30" s="20" t="n">
        <v>0</v>
      </c>
      <c r="H30" s="21" t="n">
        <v>2669</v>
      </c>
      <c r="I30" s="19" t="n">
        <v>3671</v>
      </c>
      <c r="J30" s="20" t="n">
        <v>0</v>
      </c>
      <c r="K30" s="20" t="n">
        <v>3364</v>
      </c>
      <c r="L30" s="20" t="n">
        <v>6</v>
      </c>
      <c r="M30" s="20" t="n">
        <v>6</v>
      </c>
      <c r="N30" s="21" t="n">
        <v>7047</v>
      </c>
      <c r="O30" s="24" t="n">
        <v>0</v>
      </c>
      <c r="P30" s="23" t="n">
        <f aca="false">(C30/$H30)-(I30/$N30)</f>
        <v>-0.00837937515614662</v>
      </c>
      <c r="Q30" s="23" t="n">
        <f aca="false">(D30/$H30)-(J30/$N30)</f>
        <v>0</v>
      </c>
      <c r="R30" s="23" t="n">
        <f aca="false">(E30/$H30)-(K30/$N30)</f>
        <v>0.0100822274337116</v>
      </c>
      <c r="S30" s="23" t="n">
        <f aca="false">(F30/$H30)-(L30/$N30)</f>
        <v>-0.000851426138782461</v>
      </c>
      <c r="T30" s="23" t="n">
        <f aca="false">(G30/$H30)-(M30/$N30)</f>
        <v>-0.000851426138782461</v>
      </c>
      <c r="U30" s="0" t="str">
        <f aca="false">IF(AND(OR(H30&gt;=1000,N30&gt;=1000),OR(ABS(P30)&gt;=0.05,ABS(Q30)&gt;=0.05,ABS(R30)&gt;=0.05,ABS(S30)&gt;=0.05,ABS(T30)&gt;=0.05)),"yes","no")</f>
        <v>no</v>
      </c>
    </row>
    <row r="31" customFormat="false" ht="15.75" hidden="false" customHeight="false" outlineLevel="0" collapsed="false">
      <c r="A31" s="4" t="s">
        <v>358</v>
      </c>
      <c r="B31" s="4" t="s">
        <v>359</v>
      </c>
      <c r="C31" s="19" t="n">
        <v>13578</v>
      </c>
      <c r="D31" s="20" t="n">
        <v>359</v>
      </c>
      <c r="E31" s="20" t="n">
        <v>1218</v>
      </c>
      <c r="F31" s="20" t="n">
        <v>18</v>
      </c>
      <c r="G31" s="20" t="n">
        <v>65</v>
      </c>
      <c r="H31" s="21" t="n">
        <v>15238</v>
      </c>
      <c r="I31" s="19" t="n">
        <v>37941</v>
      </c>
      <c r="J31" s="20" t="n">
        <v>0</v>
      </c>
      <c r="K31" s="20" t="n">
        <v>5555</v>
      </c>
      <c r="L31" s="20" t="n">
        <v>93</v>
      </c>
      <c r="M31" s="20" t="n">
        <v>254</v>
      </c>
      <c r="N31" s="21" t="n">
        <v>43843</v>
      </c>
      <c r="O31" s="22" t="n">
        <v>1.64525033197399E-290</v>
      </c>
      <c r="P31" s="23" t="n">
        <f aca="false">(C31/$H31)-(I31/$N31)</f>
        <v>0.0256785196358792</v>
      </c>
      <c r="Q31" s="23" t="n">
        <f aca="false">(D31/$H31)-(J31/$N31)</f>
        <v>0.023559522247014</v>
      </c>
      <c r="R31" s="23" t="n">
        <f aca="false">(E31/$H31)-(K31/$N31)</f>
        <v>-0.0467703465422507</v>
      </c>
      <c r="S31" s="23" t="n">
        <f aca="false">(F31/$H31)-(L31/$N31)</f>
        <v>-0.000939947826638883</v>
      </c>
      <c r="T31" s="23" t="n">
        <f aca="false">(G31/$H31)-(M31/$N31)</f>
        <v>-0.0015277475140037</v>
      </c>
      <c r="U31" s="0" t="str">
        <f aca="false">IF(AND(OR(H31&gt;=1000,N31&gt;=1000),OR(ABS(P31)&gt;=0.05,ABS(Q31)&gt;=0.05,ABS(R31)&gt;=0.05,ABS(S31)&gt;=0.05,ABS(T31)&gt;=0.05)),"yes","no")</f>
        <v>no</v>
      </c>
    </row>
    <row r="32" customFormat="false" ht="15.75" hidden="false" customHeight="false" outlineLevel="0" collapsed="false">
      <c r="A32" s="4" t="s">
        <v>360</v>
      </c>
      <c r="B32" s="4" t="s">
        <v>361</v>
      </c>
      <c r="C32" s="19" t="n">
        <v>13</v>
      </c>
      <c r="D32" s="20" t="n">
        <v>0</v>
      </c>
      <c r="E32" s="20" t="n">
        <v>8</v>
      </c>
      <c r="F32" s="20" t="n">
        <v>0</v>
      </c>
      <c r="G32" s="20" t="n">
        <v>0</v>
      </c>
      <c r="H32" s="21" t="n">
        <v>21</v>
      </c>
      <c r="I32" s="19" t="n">
        <v>61</v>
      </c>
      <c r="J32" s="20" t="n">
        <v>5</v>
      </c>
      <c r="K32" s="20" t="n">
        <v>8</v>
      </c>
      <c r="L32" s="20" t="n">
        <v>0</v>
      </c>
      <c r="M32" s="20" t="n">
        <v>8</v>
      </c>
      <c r="N32" s="21" t="n">
        <v>82</v>
      </c>
      <c r="O32" s="22" t="n">
        <v>2.77477627650683E-258</v>
      </c>
      <c r="P32" s="23" t="n">
        <f aca="false">(C32/$H32)-(I32/$N32)</f>
        <v>-0.124854819976771</v>
      </c>
      <c r="Q32" s="23" t="n">
        <f aca="false">(D32/$H32)-(J32/$N32)</f>
        <v>-0.0609756097560976</v>
      </c>
      <c r="R32" s="23" t="n">
        <f aca="false">(E32/$H32)-(K32/$N32)</f>
        <v>0.283391405342625</v>
      </c>
      <c r="S32" s="23" t="n">
        <f aca="false">(F32/$H32)-(L32/$N32)</f>
        <v>0</v>
      </c>
      <c r="T32" s="23" t="n">
        <f aca="false">(G32/$H32)-(M32/$N32)</f>
        <v>-0.0975609756097561</v>
      </c>
      <c r="U32" s="0" t="str">
        <f aca="false">IF(AND(OR(H32&gt;=1000,N32&gt;=1000),OR(ABS(P32)&gt;=0.05,ABS(Q32)&gt;=0.05,ABS(R32)&gt;=0.05,ABS(S32)&gt;=0.05,ABS(T32)&gt;=0.05)),"yes","no")</f>
        <v>no</v>
      </c>
    </row>
    <row r="33" customFormat="false" ht="15.75" hidden="false" customHeight="false" outlineLevel="0" collapsed="false">
      <c r="A33" s="4" t="s">
        <v>362</v>
      </c>
      <c r="B33" s="4" t="s">
        <v>363</v>
      </c>
      <c r="C33" s="19" t="n">
        <v>6629</v>
      </c>
      <c r="D33" s="20" t="n">
        <v>233</v>
      </c>
      <c r="E33" s="20" t="n">
        <v>1133</v>
      </c>
      <c r="F33" s="20" t="n">
        <v>47</v>
      </c>
      <c r="G33" s="20" t="n">
        <v>630</v>
      </c>
      <c r="H33" s="21" t="n">
        <v>8672</v>
      </c>
      <c r="I33" s="19" t="n">
        <v>18984</v>
      </c>
      <c r="J33" s="20" t="n">
        <v>0</v>
      </c>
      <c r="K33" s="20" t="n">
        <v>3535</v>
      </c>
      <c r="L33" s="20" t="n">
        <v>94</v>
      </c>
      <c r="M33" s="20" t="n">
        <v>1678</v>
      </c>
      <c r="N33" s="21" t="n">
        <v>24291</v>
      </c>
      <c r="O33" s="22" t="n">
        <v>1.18140828418679E-137</v>
      </c>
      <c r="P33" s="23" t="n">
        <f aca="false">(C33/$H33)-(I33/$N33)</f>
        <v>-0.0171098146003691</v>
      </c>
      <c r="Q33" s="23" t="n">
        <f aca="false">(D33/$H33)-(J33/$N33)</f>
        <v>0.0268680811808118</v>
      </c>
      <c r="R33" s="23" t="n">
        <f aca="false">(E33/$H33)-(K33/$N33)</f>
        <v>-0.0148767809695511</v>
      </c>
      <c r="S33" s="23" t="n">
        <f aca="false">(F33/$H33)-(L33/$N33)</f>
        <v>0.00154999570095738</v>
      </c>
      <c r="T33" s="23" t="n">
        <f aca="false">(G33/$H33)-(M33/$N33)</f>
        <v>0.00356851868815095</v>
      </c>
      <c r="U33" s="0" t="str">
        <f aca="false">IF(AND(OR(H33&gt;=1000,N33&gt;=1000),OR(ABS(P33)&gt;=0.05,ABS(Q33)&gt;=0.05,ABS(R33)&gt;=0.05,ABS(S33)&gt;=0.05,ABS(T33)&gt;=0.05)),"yes","no")</f>
        <v>no</v>
      </c>
    </row>
    <row r="34" customFormat="false" ht="15.75" hidden="false" customHeight="false" outlineLevel="0" collapsed="false">
      <c r="A34" s="4" t="s">
        <v>364</v>
      </c>
      <c r="B34" s="4" t="s">
        <v>365</v>
      </c>
      <c r="C34" s="19" t="n">
        <v>10</v>
      </c>
      <c r="D34" s="20" t="n">
        <v>5</v>
      </c>
      <c r="E34" s="20" t="n">
        <v>0</v>
      </c>
      <c r="F34" s="20" t="n">
        <v>0</v>
      </c>
      <c r="G34" s="20" t="n">
        <v>0</v>
      </c>
      <c r="H34" s="21" t="n">
        <v>15</v>
      </c>
      <c r="I34" s="19" t="n">
        <v>77</v>
      </c>
      <c r="J34" s="20" t="n">
        <v>11</v>
      </c>
      <c r="K34" s="20" t="n">
        <v>9</v>
      </c>
      <c r="L34" s="20" t="n">
        <v>0</v>
      </c>
      <c r="M34" s="20" t="n">
        <v>4</v>
      </c>
      <c r="N34" s="21" t="n">
        <v>101</v>
      </c>
      <c r="O34" s="22" t="n">
        <v>1.18140828418679E-137</v>
      </c>
      <c r="P34" s="23" t="n">
        <f aca="false">(C34/$H34)-(I34/$N34)</f>
        <v>-0.0957095709570958</v>
      </c>
      <c r="Q34" s="23" t="n">
        <f aca="false">(D34/$H34)-(J34/$N34)</f>
        <v>0.224422442244224</v>
      </c>
      <c r="R34" s="23" t="n">
        <f aca="false">(E34/$H34)-(K34/$N34)</f>
        <v>-0.0891089108910891</v>
      </c>
      <c r="S34" s="23" t="n">
        <f aca="false">(F34/$H34)-(L34/$N34)</f>
        <v>0</v>
      </c>
      <c r="T34" s="23" t="n">
        <f aca="false">(G34/$H34)-(M34/$N34)</f>
        <v>-0.0396039603960396</v>
      </c>
      <c r="U34" s="0" t="str">
        <f aca="false">IF(AND(OR(H34&gt;=1000,N34&gt;=1000),OR(ABS(P34)&gt;=0.05,ABS(Q34)&gt;=0.05,ABS(R34)&gt;=0.05,ABS(S34)&gt;=0.05,ABS(T34)&gt;=0.05)),"yes","no")</f>
        <v>no</v>
      </c>
    </row>
    <row r="35" customFormat="false" ht="15.75" hidden="false" customHeight="false" outlineLevel="0" collapsed="false">
      <c r="A35" s="4" t="s">
        <v>366</v>
      </c>
      <c r="B35" s="4" t="s">
        <v>367</v>
      </c>
      <c r="C35" s="19" t="n">
        <v>0</v>
      </c>
      <c r="D35" s="20" t="n">
        <v>0</v>
      </c>
      <c r="E35" s="20" t="n">
        <v>8</v>
      </c>
      <c r="F35" s="20" t="n">
        <v>0</v>
      </c>
      <c r="G35" s="20" t="n">
        <v>0</v>
      </c>
      <c r="H35" s="21" t="n">
        <v>8</v>
      </c>
      <c r="I35" s="19" t="n">
        <v>40</v>
      </c>
      <c r="J35" s="20" t="n">
        <v>0</v>
      </c>
      <c r="K35" s="20" t="n">
        <v>30</v>
      </c>
      <c r="L35" s="20" t="n">
        <v>0</v>
      </c>
      <c r="M35" s="20" t="n">
        <v>5</v>
      </c>
      <c r="N35" s="21" t="n">
        <v>75</v>
      </c>
      <c r="O35" s="22" t="n">
        <v>1.18140828418679E-137</v>
      </c>
      <c r="P35" s="23" t="n">
        <f aca="false">(C35/$H35)-(I35/$N35)</f>
        <v>-0.533333333333333</v>
      </c>
      <c r="Q35" s="23" t="n">
        <f aca="false">(D35/$H35)-(J35/$N35)</f>
        <v>0</v>
      </c>
      <c r="R35" s="23" t="n">
        <f aca="false">(E35/$H35)-(K35/$N35)</f>
        <v>0.6</v>
      </c>
      <c r="S35" s="23" t="n">
        <f aca="false">(F35/$H35)-(L35/$N35)</f>
        <v>0</v>
      </c>
      <c r="T35" s="23" t="n">
        <f aca="false">(G35/$H35)-(M35/$N35)</f>
        <v>-0.0666666666666667</v>
      </c>
      <c r="U35" s="0" t="str">
        <f aca="false">IF(AND(OR(H35&gt;=1000,N35&gt;=1000),OR(ABS(P35)&gt;=0.05,ABS(Q35)&gt;=0.05,ABS(R35)&gt;=0.05,ABS(S35)&gt;=0.05,ABS(T35)&gt;=0.05)),"yes","no")</f>
        <v>no</v>
      </c>
    </row>
    <row r="36" customFormat="false" ht="15.75" hidden="false" customHeight="false" outlineLevel="0" collapsed="false">
      <c r="A36" s="4" t="s">
        <v>368</v>
      </c>
      <c r="B36" s="4" t="s">
        <v>369</v>
      </c>
      <c r="C36" s="19" t="n">
        <v>85</v>
      </c>
      <c r="D36" s="20" t="n">
        <v>0</v>
      </c>
      <c r="E36" s="20" t="n">
        <v>18313</v>
      </c>
      <c r="F36" s="20" t="n">
        <v>316</v>
      </c>
      <c r="G36" s="20" t="n">
        <v>26</v>
      </c>
      <c r="H36" s="21" t="n">
        <v>18740</v>
      </c>
      <c r="I36" s="19" t="n">
        <v>210</v>
      </c>
      <c r="J36" s="20" t="n">
        <v>4</v>
      </c>
      <c r="K36" s="20" t="n">
        <v>85086</v>
      </c>
      <c r="L36" s="20" t="n">
        <v>1272</v>
      </c>
      <c r="M36" s="20" t="n">
        <v>96</v>
      </c>
      <c r="N36" s="21" t="n">
        <v>86668</v>
      </c>
      <c r="O36" s="22" t="n">
        <v>1.61229882208705E-128</v>
      </c>
      <c r="P36" s="23" t="n">
        <f aca="false">(C36/$H36)-(I36/$N36)</f>
        <v>0.00211271275573677</v>
      </c>
      <c r="Q36" s="23" t="n">
        <f aca="false">(D36/$H36)-(J36/$N36)</f>
        <v>-4.61531361055984E-005</v>
      </c>
      <c r="R36" s="23" t="n">
        <f aca="false">(E36/$H36)-(K36/$N36)</f>
        <v>-0.00453192026255167</v>
      </c>
      <c r="S36" s="23" t="n">
        <f aca="false">(F36/$H36)-(L36/$N36)</f>
        <v>0.00218562929259261</v>
      </c>
      <c r="T36" s="23" t="n">
        <f aca="false">(G36/$H36)-(M36/$N36)</f>
        <v>0.000279731350327966</v>
      </c>
      <c r="U36" s="0" t="str">
        <f aca="false">IF(AND(OR(H36&gt;=1000,N36&gt;=1000),OR(ABS(P36)&gt;=0.05,ABS(Q36)&gt;=0.05,ABS(R36)&gt;=0.05,ABS(S36)&gt;=0.05,ABS(T36)&gt;=0.05)),"yes","no")</f>
        <v>no</v>
      </c>
    </row>
    <row r="37" s="10" customFormat="true" ht="15.75" hidden="false" customHeight="false" outlineLevel="0" collapsed="false">
      <c r="A37" s="4" t="s">
        <v>370</v>
      </c>
      <c r="B37" s="4" t="s">
        <v>371</v>
      </c>
      <c r="C37" s="19" t="n">
        <v>5104</v>
      </c>
      <c r="D37" s="20" t="n">
        <v>18</v>
      </c>
      <c r="E37" s="20" t="n">
        <v>199</v>
      </c>
      <c r="F37" s="20" t="n">
        <v>0</v>
      </c>
      <c r="G37" s="20" t="n">
        <v>39</v>
      </c>
      <c r="H37" s="21" t="n">
        <v>5360</v>
      </c>
      <c r="I37" s="19" t="n">
        <v>16771</v>
      </c>
      <c r="J37" s="20" t="n">
        <v>0</v>
      </c>
      <c r="K37" s="20" t="n">
        <v>679</v>
      </c>
      <c r="L37" s="20" t="n">
        <v>14</v>
      </c>
      <c r="M37" s="20" t="n">
        <v>172</v>
      </c>
      <c r="N37" s="21" t="n">
        <v>17636</v>
      </c>
      <c r="O37" s="22" t="n">
        <v>1.61229882208705E-128</v>
      </c>
      <c r="P37" s="23" t="n">
        <f aca="false">(C37/$H37)-(I37/$N37)</f>
        <v>0.00128620900938714</v>
      </c>
      <c r="Q37" s="23" t="n">
        <f aca="false">(D37/$H37)-(J37/$N37)</f>
        <v>0.00335820895522388</v>
      </c>
      <c r="R37" s="23" t="n">
        <f aca="false">(E37/$H37)-(K37/$N37)</f>
        <v>-0.00137392815915884</v>
      </c>
      <c r="S37" s="23" t="n">
        <f aca="false">(F37/$H37)-(L37/$N37)</f>
        <v>-0.000793830800635065</v>
      </c>
      <c r="T37" s="23" t="n">
        <f aca="false">(G37/$H37)-(M37/$N37)</f>
        <v>-0.00247665900481715</v>
      </c>
      <c r="U37" s="0" t="str">
        <f aca="false">IF(AND(OR(H37&gt;=1000,N37&gt;=1000),OR(ABS(P37)&gt;=0.05,ABS(Q37)&gt;=0.05,ABS(R37)&gt;=0.05,ABS(S37)&gt;=0.05,ABS(T37)&gt;=0.05)),"yes","no")</f>
        <v>no</v>
      </c>
    </row>
    <row r="38" s="10" customFormat="true" ht="15.75" hidden="false" customHeight="false" outlineLevel="0" collapsed="false">
      <c r="A38" s="4" t="s">
        <v>372</v>
      </c>
      <c r="B38" s="4" t="s">
        <v>373</v>
      </c>
      <c r="C38" s="19" t="n">
        <v>585</v>
      </c>
      <c r="D38" s="20" t="n">
        <v>14</v>
      </c>
      <c r="E38" s="20" t="n">
        <v>36</v>
      </c>
      <c r="F38" s="20" t="n">
        <v>0</v>
      </c>
      <c r="G38" s="20" t="n">
        <v>14</v>
      </c>
      <c r="H38" s="21" t="n">
        <v>649</v>
      </c>
      <c r="I38" s="19" t="n">
        <v>1922</v>
      </c>
      <c r="J38" s="20" t="n">
        <v>0</v>
      </c>
      <c r="K38" s="20" t="n">
        <v>95</v>
      </c>
      <c r="L38" s="20" t="n">
        <v>3</v>
      </c>
      <c r="M38" s="20" t="n">
        <v>52</v>
      </c>
      <c r="N38" s="21" t="n">
        <v>2072</v>
      </c>
      <c r="O38" s="22" t="n">
        <v>1.61229882208705E-128</v>
      </c>
      <c r="P38" s="23" t="n">
        <f aca="false">(C38/$H38)-(I38/$N38)</f>
        <v>-0.0262194287618016</v>
      </c>
      <c r="Q38" s="23" t="n">
        <f aca="false">(D38/$H38)-(J38/$N38)</f>
        <v>0.0215716486902928</v>
      </c>
      <c r="R38" s="23" t="n">
        <f aca="false">(E38/$H38)-(K38/$N38)</f>
        <v>0.00962053292561767</v>
      </c>
      <c r="S38" s="23" t="n">
        <f aca="false">(F38/$H38)-(L38/$N38)</f>
        <v>-0.00144787644787645</v>
      </c>
      <c r="T38" s="23" t="n">
        <f aca="false">(G38/$H38)-(M38/$N38)</f>
        <v>-0.00352487640623234</v>
      </c>
      <c r="U38" s="0" t="str">
        <f aca="false">IF(AND(OR(H38&gt;=1000,N38&gt;=1000),OR(ABS(P38)&gt;=0.05,ABS(Q38)&gt;=0.05,ABS(R38)&gt;=0.05,ABS(S38)&gt;=0.05,ABS(T38)&gt;=0.05)),"yes","no")</f>
        <v>no</v>
      </c>
    </row>
    <row r="39" s="10" customFormat="true" ht="15.75" hidden="false" customHeight="false" outlineLevel="0" collapsed="false">
      <c r="A39" s="4" t="s">
        <v>374</v>
      </c>
      <c r="B39" s="4" t="s">
        <v>375</v>
      </c>
      <c r="C39" s="19" t="n">
        <v>160</v>
      </c>
      <c r="D39" s="20" t="n">
        <v>0</v>
      </c>
      <c r="E39" s="20" t="n">
        <v>14</v>
      </c>
      <c r="F39" s="20" t="n">
        <v>0</v>
      </c>
      <c r="G39" s="20" t="n">
        <v>0</v>
      </c>
      <c r="H39" s="21" t="n">
        <v>174</v>
      </c>
      <c r="I39" s="19" t="n">
        <v>364</v>
      </c>
      <c r="J39" s="20" t="n">
        <v>0</v>
      </c>
      <c r="K39" s="20" t="n">
        <v>43</v>
      </c>
      <c r="L39" s="20" t="n">
        <v>0</v>
      </c>
      <c r="M39" s="20" t="n">
        <v>9</v>
      </c>
      <c r="N39" s="21" t="n">
        <v>416</v>
      </c>
      <c r="O39" s="22" t="n">
        <v>1.61229882208705E-128</v>
      </c>
      <c r="P39" s="23" t="n">
        <f aca="false">(C39/$H39)-(I39/$N39)</f>
        <v>0.0445402298850575</v>
      </c>
      <c r="Q39" s="23" t="n">
        <f aca="false">(D39/$H39)-(J39/$N39)</f>
        <v>0</v>
      </c>
      <c r="R39" s="23" t="n">
        <f aca="false">(E39/$H39)-(K39/$N39)</f>
        <v>-0.0229056145004421</v>
      </c>
      <c r="S39" s="23" t="n">
        <f aca="false">(F39/$H39)-(L39/$N39)</f>
        <v>0</v>
      </c>
      <c r="T39" s="23" t="n">
        <f aca="false">(G39/$H39)-(M39/$N39)</f>
        <v>-0.0216346153846154</v>
      </c>
      <c r="U39" s="0" t="str">
        <f aca="false">IF(AND(OR(H39&gt;=1000,N39&gt;=1000),OR(ABS(P39)&gt;=0.05,ABS(Q39)&gt;=0.05,ABS(R39)&gt;=0.05,ABS(S39)&gt;=0.05,ABS(T39)&gt;=0.05)),"yes","no")</f>
        <v>no</v>
      </c>
    </row>
    <row r="40" customFormat="false" ht="15.75" hidden="false" customHeight="false" outlineLevel="0" collapsed="false">
      <c r="A40" s="4" t="s">
        <v>376</v>
      </c>
      <c r="B40" s="4" t="s">
        <v>377</v>
      </c>
      <c r="C40" s="19" t="n">
        <v>64151</v>
      </c>
      <c r="D40" s="20" t="n">
        <v>239</v>
      </c>
      <c r="E40" s="20" t="n">
        <v>1175</v>
      </c>
      <c r="F40" s="20" t="n">
        <v>0</v>
      </c>
      <c r="G40" s="20" t="n">
        <v>379</v>
      </c>
      <c r="H40" s="21" t="n">
        <v>65944</v>
      </c>
      <c r="I40" s="19" t="n">
        <v>198662</v>
      </c>
      <c r="J40" s="20" t="n">
        <v>8</v>
      </c>
      <c r="K40" s="20" t="n">
        <v>3193</v>
      </c>
      <c r="L40" s="20" t="n">
        <v>10</v>
      </c>
      <c r="M40" s="20" t="n">
        <v>929</v>
      </c>
      <c r="N40" s="21" t="n">
        <v>202802</v>
      </c>
      <c r="O40" s="22" t="n">
        <v>3.54458917841978E-118</v>
      </c>
      <c r="P40" s="23" t="n">
        <f aca="false">(C40/$H40)-(I40/$N40)</f>
        <v>-0.00677573688439592</v>
      </c>
      <c r="Q40" s="23" t="n">
        <f aca="false">(D40/$H40)-(J40/$N40)</f>
        <v>0.00358483993132233</v>
      </c>
      <c r="R40" s="23" t="n">
        <f aca="false">(E40/$H40)-(K40/$N40)</f>
        <v>0.00207372806579482</v>
      </c>
      <c r="S40" s="23" t="n">
        <f aca="false">(F40/$H40)-(L40/$N40)</f>
        <v>-4.93091784104693E-005</v>
      </c>
      <c r="T40" s="23" t="n">
        <f aca="false">(G40/$H40)-(M40/$N40)</f>
        <v>0.00116647806568924</v>
      </c>
      <c r="U40" s="0" t="str">
        <f aca="false">IF(AND(OR(H40&gt;=1000,N40&gt;=1000),OR(ABS(P40)&gt;=0.05,ABS(Q40)&gt;=0.05,ABS(R40)&gt;=0.05,ABS(S40)&gt;=0.05,ABS(T40)&gt;=0.05)),"yes","no")</f>
        <v>no</v>
      </c>
    </row>
    <row r="41" s="10" customFormat="true" ht="15.75" hidden="false" customHeight="false" outlineLevel="0" collapsed="false">
      <c r="A41" s="4" t="s">
        <v>378</v>
      </c>
      <c r="B41" s="4" t="s">
        <v>379</v>
      </c>
      <c r="C41" s="19" t="n">
        <v>1519</v>
      </c>
      <c r="D41" s="20" t="n">
        <v>97</v>
      </c>
      <c r="E41" s="20" t="n">
        <v>1053</v>
      </c>
      <c r="F41" s="20" t="n">
        <v>161</v>
      </c>
      <c r="G41" s="20" t="n">
        <v>242</v>
      </c>
      <c r="H41" s="21" t="n">
        <v>3072</v>
      </c>
      <c r="I41" s="19" t="n">
        <v>6975</v>
      </c>
      <c r="J41" s="20" t="n">
        <v>0</v>
      </c>
      <c r="K41" s="20" t="n">
        <v>4420</v>
      </c>
      <c r="L41" s="20" t="n">
        <v>737</v>
      </c>
      <c r="M41" s="20" t="n">
        <v>823</v>
      </c>
      <c r="N41" s="21" t="n">
        <v>12955</v>
      </c>
      <c r="O41" s="22" t="n">
        <v>1.68820979440049E-083</v>
      </c>
      <c r="P41" s="23" t="n">
        <f aca="false">(C41/$H41)-(I41/$N41)</f>
        <v>-0.0439360154943394</v>
      </c>
      <c r="Q41" s="23" t="n">
        <f aca="false">(D41/$H41)-(J41/$N41)</f>
        <v>0.0315755208333333</v>
      </c>
      <c r="R41" s="23" t="n">
        <f aca="false">(E41/$H41)-(K41/$N41)</f>
        <v>0.00159242630741024</v>
      </c>
      <c r="S41" s="23" t="n">
        <f aca="false">(F41/$H41)-(L41/$N41)</f>
        <v>-0.00448037779010678</v>
      </c>
      <c r="T41" s="23" t="n">
        <f aca="false">(G41/$H41)-(M41/$N41)</f>
        <v>0.0152484461437026</v>
      </c>
      <c r="U41" s="0" t="str">
        <f aca="false">IF(AND(OR(H41&gt;=1000,N41&gt;=1000),OR(ABS(P41)&gt;=0.05,ABS(Q41)&gt;=0.05,ABS(R41)&gt;=0.05,ABS(S41)&gt;=0.05,ABS(T41)&gt;=0.05)),"yes","no")</f>
        <v>no</v>
      </c>
    </row>
    <row r="42" customFormat="false" ht="15.75" hidden="false" customHeight="false" outlineLevel="0" collapsed="false">
      <c r="A42" s="4" t="s">
        <v>380</v>
      </c>
      <c r="B42" s="4" t="s">
        <v>381</v>
      </c>
      <c r="C42" s="19" t="n">
        <v>3425</v>
      </c>
      <c r="D42" s="20" t="n">
        <v>104</v>
      </c>
      <c r="E42" s="20" t="n">
        <v>1061</v>
      </c>
      <c r="F42" s="20" t="n">
        <v>19</v>
      </c>
      <c r="G42" s="20" t="n">
        <v>246</v>
      </c>
      <c r="H42" s="21" t="n">
        <v>4855</v>
      </c>
      <c r="I42" s="19" t="n">
        <v>9468</v>
      </c>
      <c r="J42" s="20" t="n">
        <v>3</v>
      </c>
      <c r="K42" s="20" t="n">
        <v>3093</v>
      </c>
      <c r="L42" s="20" t="n">
        <v>41</v>
      </c>
      <c r="M42" s="20" t="n">
        <v>749</v>
      </c>
      <c r="N42" s="21" t="n">
        <v>13354</v>
      </c>
      <c r="O42" s="22" t="n">
        <v>1.64859966017381E-059</v>
      </c>
      <c r="P42" s="23" t="n">
        <f aca="false">(C42/$H42)-(I42/$N42)</f>
        <v>-0.0035427579527737</v>
      </c>
      <c r="Q42" s="23" t="n">
        <f aca="false">(D42/$H42)-(J42/$N42)</f>
        <v>0.0211965634522926</v>
      </c>
      <c r="R42" s="23" t="n">
        <f aca="false">(E42/$H42)-(K42/$N42)</f>
        <v>-0.0130784050941432</v>
      </c>
      <c r="S42" s="23" t="n">
        <f aca="false">(F42/$H42)-(L42/$N42)</f>
        <v>0.000843250119883697</v>
      </c>
      <c r="T42" s="23" t="n">
        <f aca="false">(G42/$H42)-(M42/$N42)</f>
        <v>-0.00541865052525949</v>
      </c>
      <c r="U42" s="0" t="str">
        <f aca="false">IF(AND(OR(H42&gt;=1000,N42&gt;=1000),OR(ABS(P42)&gt;=0.05,ABS(Q42)&gt;=0.05,ABS(R42)&gt;=0.05,ABS(S42)&gt;=0.05,ABS(T42)&gt;=0.05)),"yes","no")</f>
        <v>no</v>
      </c>
    </row>
    <row r="43" customFormat="false" ht="15.75" hidden="false" customHeight="false" outlineLevel="0" collapsed="false">
      <c r="A43" s="4" t="s">
        <v>382</v>
      </c>
      <c r="B43" s="4" t="s">
        <v>383</v>
      </c>
      <c r="C43" s="19" t="n">
        <v>0</v>
      </c>
      <c r="D43" s="20" t="n">
        <v>0</v>
      </c>
      <c r="E43" s="20" t="n">
        <v>8</v>
      </c>
      <c r="F43" s="20" t="n">
        <v>3</v>
      </c>
      <c r="G43" s="20" t="n">
        <v>0</v>
      </c>
      <c r="H43" s="21" t="n">
        <v>11</v>
      </c>
      <c r="I43" s="19" t="n">
        <v>14</v>
      </c>
      <c r="J43" s="20" t="n">
        <v>0</v>
      </c>
      <c r="K43" s="20" t="n">
        <v>52</v>
      </c>
      <c r="L43" s="20" t="n">
        <v>0</v>
      </c>
      <c r="M43" s="20" t="n">
        <v>6</v>
      </c>
      <c r="N43" s="21" t="n">
        <v>72</v>
      </c>
      <c r="O43" s="22" t="n">
        <v>5.34171338441426E-056</v>
      </c>
      <c r="P43" s="23" t="n">
        <f aca="false">(C43/$H43)-(I43/$N43)</f>
        <v>-0.194444444444444</v>
      </c>
      <c r="Q43" s="23" t="n">
        <f aca="false">(D43/$H43)-(J43/$N43)</f>
        <v>0</v>
      </c>
      <c r="R43" s="23" t="n">
        <f aca="false">(E43/$H43)-(K43/$N43)</f>
        <v>0.00505050505050508</v>
      </c>
      <c r="S43" s="23" t="n">
        <f aca="false">(F43/$H43)-(L43/$N43)</f>
        <v>0.272727272727273</v>
      </c>
      <c r="T43" s="23" t="n">
        <f aca="false">(G43/$H43)-(M43/$N43)</f>
        <v>-0.0833333333333333</v>
      </c>
      <c r="U43" s="0" t="str">
        <f aca="false">IF(AND(OR(H43&gt;=1000,N43&gt;=1000),OR(ABS(P43)&gt;=0.05,ABS(Q43)&gt;=0.05,ABS(R43)&gt;=0.05,ABS(S43)&gt;=0.05,ABS(T43)&gt;=0.05)),"yes","no")</f>
        <v>no</v>
      </c>
    </row>
    <row r="44" customFormat="false" ht="15.75" hidden="false" customHeight="false" outlineLevel="0" collapsed="false">
      <c r="A44" s="4" t="s">
        <v>384</v>
      </c>
      <c r="B44" s="4" t="s">
        <v>385</v>
      </c>
      <c r="C44" s="19" t="n">
        <v>0</v>
      </c>
      <c r="D44" s="20" t="n">
        <v>0</v>
      </c>
      <c r="E44" s="20" t="n">
        <v>8</v>
      </c>
      <c r="F44" s="20" t="n">
        <v>0</v>
      </c>
      <c r="G44" s="20" t="n">
        <v>0</v>
      </c>
      <c r="H44" s="21" t="n">
        <v>8</v>
      </c>
      <c r="I44" s="19" t="n">
        <v>11</v>
      </c>
      <c r="J44" s="20" t="n">
        <v>5</v>
      </c>
      <c r="K44" s="20" t="n">
        <v>21</v>
      </c>
      <c r="L44" s="20" t="n">
        <v>0</v>
      </c>
      <c r="M44" s="20" t="n">
        <v>0</v>
      </c>
      <c r="N44" s="21" t="n">
        <v>37</v>
      </c>
      <c r="O44" s="22" t="n">
        <v>5.34171338441426E-056</v>
      </c>
      <c r="P44" s="23" t="n">
        <f aca="false">(C44/$H44)-(I44/$N44)</f>
        <v>-0.297297297297297</v>
      </c>
      <c r="Q44" s="23" t="n">
        <f aca="false">(D44/$H44)-(J44/$N44)</f>
        <v>-0.135135135135135</v>
      </c>
      <c r="R44" s="23" t="n">
        <f aca="false">(E44/$H44)-(K44/$N44)</f>
        <v>0.432432432432432</v>
      </c>
      <c r="S44" s="23" t="n">
        <f aca="false">(F44/$H44)-(L44/$N44)</f>
        <v>0</v>
      </c>
      <c r="T44" s="23" t="n">
        <f aca="false">(G44/$H44)-(M44/$N44)</f>
        <v>0</v>
      </c>
      <c r="U44" s="0" t="str">
        <f aca="false">IF(AND(OR(H44&gt;=1000,N44&gt;=1000),OR(ABS(P44)&gt;=0.05,ABS(Q44)&gt;=0.05,ABS(R44)&gt;=0.05,ABS(S44)&gt;=0.05,ABS(T44)&gt;=0.05)),"yes","no")</f>
        <v>no</v>
      </c>
    </row>
    <row r="45" customFormat="false" ht="15.75" hidden="false" customHeight="false" outlineLevel="0" collapsed="false">
      <c r="A45" s="4" t="s">
        <v>386</v>
      </c>
      <c r="B45" s="4" t="s">
        <v>387</v>
      </c>
      <c r="C45" s="19" t="n">
        <v>8562</v>
      </c>
      <c r="D45" s="20" t="n">
        <v>9</v>
      </c>
      <c r="E45" s="20" t="n">
        <v>1235</v>
      </c>
      <c r="F45" s="20" t="n">
        <v>0</v>
      </c>
      <c r="G45" s="20" t="n">
        <v>371</v>
      </c>
      <c r="H45" s="21" t="n">
        <v>10177</v>
      </c>
      <c r="I45" s="19" t="n">
        <v>29196</v>
      </c>
      <c r="J45" s="20" t="n">
        <v>14</v>
      </c>
      <c r="K45" s="20" t="n">
        <v>4473</v>
      </c>
      <c r="L45" s="20" t="n">
        <v>4</v>
      </c>
      <c r="M45" s="20" t="n">
        <v>1046</v>
      </c>
      <c r="N45" s="21" t="n">
        <v>34733</v>
      </c>
      <c r="O45" s="22" t="n">
        <v>7.54558984256073E-024</v>
      </c>
      <c r="P45" s="23" t="n">
        <f aca="false">(C45/$H45)-(I45/$N45)</f>
        <v>0.000724950881702102</v>
      </c>
      <c r="Q45" s="23" t="n">
        <f aca="false">(D45/$H45)-(J45/$N45)</f>
        <v>0.000481272171533992</v>
      </c>
      <c r="R45" s="23" t="n">
        <f aca="false">(E45/$H45)-(K45/$N45)</f>
        <v>-0.00743035754548403</v>
      </c>
      <c r="S45" s="23" t="n">
        <f aca="false">(F45/$H45)-(L45/$N45)</f>
        <v>-0.000115164253015864</v>
      </c>
      <c r="T45" s="23" t="n">
        <f aca="false">(G45/$H45)-(M45/$N45)</f>
        <v>0.00633929874526385</v>
      </c>
      <c r="U45" s="0" t="str">
        <f aca="false">IF(AND(OR(H45&gt;=1000,N45&gt;=1000),OR(ABS(P45)&gt;=0.05,ABS(Q45)&gt;=0.05,ABS(R45)&gt;=0.05,ABS(S45)&gt;=0.05,ABS(T45)&gt;=0.05)),"yes","no")</f>
        <v>no</v>
      </c>
    </row>
    <row r="46" customFormat="false" ht="15.75" hidden="false" customHeight="false" outlineLevel="0" collapsed="false">
      <c r="A46" s="4" t="s">
        <v>388</v>
      </c>
      <c r="B46" s="4" t="s">
        <v>389</v>
      </c>
      <c r="C46" s="19" t="n">
        <v>789</v>
      </c>
      <c r="D46" s="20" t="n">
        <v>25</v>
      </c>
      <c r="E46" s="20" t="n">
        <v>76</v>
      </c>
      <c r="F46" s="20" t="n">
        <v>72</v>
      </c>
      <c r="G46" s="20" t="n">
        <v>37</v>
      </c>
      <c r="H46" s="21" t="n">
        <v>999</v>
      </c>
      <c r="I46" s="19" t="n">
        <v>2988</v>
      </c>
      <c r="J46" s="20" t="n">
        <v>0</v>
      </c>
      <c r="K46" s="20" t="n">
        <v>218</v>
      </c>
      <c r="L46" s="20" t="n">
        <v>399</v>
      </c>
      <c r="M46" s="20" t="n">
        <v>184</v>
      </c>
      <c r="N46" s="21" t="n">
        <v>3789</v>
      </c>
      <c r="O46" s="22" t="n">
        <v>7.54558984256073E-024</v>
      </c>
      <c r="P46" s="23" t="n">
        <f aca="false">(C46/$H46)-(I46/$N46)</f>
        <v>0.00119121496793706</v>
      </c>
      <c r="Q46" s="23" t="n">
        <f aca="false">(D46/$H46)-(J46/$N46)</f>
        <v>0.025025025025025</v>
      </c>
      <c r="R46" s="23" t="n">
        <f aca="false">(E46/$H46)-(K46/$N46)</f>
        <v>0.0185411064270922</v>
      </c>
      <c r="S46" s="23" t="n">
        <f aca="false">(F46/$H46)-(L46/$N46)</f>
        <v>-0.0332327576983159</v>
      </c>
      <c r="T46" s="23" t="n">
        <f aca="false">(G46/$H46)-(M46/$N46)</f>
        <v>-0.0115245887217384</v>
      </c>
      <c r="U46" s="0" t="str">
        <f aca="false">IF(AND(OR(H46&gt;=1000,N46&gt;=1000),OR(ABS(P46)&gt;=0.05,ABS(Q46)&gt;=0.05,ABS(R46)&gt;=0.05,ABS(S46)&gt;=0.05,ABS(T46)&gt;=0.05)),"yes","no")</f>
        <v>no</v>
      </c>
    </row>
    <row r="47" customFormat="false" ht="15.75" hidden="false" customHeight="false" outlineLevel="0" collapsed="false">
      <c r="A47" s="4" t="s">
        <v>390</v>
      </c>
      <c r="B47" s="4" t="s">
        <v>391</v>
      </c>
      <c r="C47" s="19" t="n">
        <v>0</v>
      </c>
      <c r="D47" s="20" t="n">
        <v>0</v>
      </c>
      <c r="E47" s="20" t="n">
        <v>3</v>
      </c>
      <c r="F47" s="20" t="n">
        <v>0</v>
      </c>
      <c r="G47" s="20" t="n">
        <v>0</v>
      </c>
      <c r="H47" s="21" t="n">
        <v>3</v>
      </c>
      <c r="I47" s="19" t="n">
        <v>11</v>
      </c>
      <c r="J47" s="20" t="n">
        <v>0</v>
      </c>
      <c r="K47" s="20" t="n">
        <v>3</v>
      </c>
      <c r="L47" s="20" t="n">
        <v>0</v>
      </c>
      <c r="M47" s="20" t="n">
        <v>3</v>
      </c>
      <c r="N47" s="21" t="n">
        <v>17</v>
      </c>
      <c r="O47" s="22" t="n">
        <v>7.54558984256073E-024</v>
      </c>
      <c r="P47" s="23" t="n">
        <f aca="false">(C47/$H47)-(I47/$N47)</f>
        <v>-0.647058823529412</v>
      </c>
      <c r="Q47" s="23" t="n">
        <f aca="false">(D47/$H47)-(J47/$N47)</f>
        <v>0</v>
      </c>
      <c r="R47" s="23" t="n">
        <f aca="false">(E47/$H47)-(K47/$N47)</f>
        <v>0.823529411764706</v>
      </c>
      <c r="S47" s="23" t="n">
        <f aca="false">(F47/$H47)-(L47/$N47)</f>
        <v>0</v>
      </c>
      <c r="T47" s="23" t="n">
        <f aca="false">(G47/$H47)-(M47/$N47)</f>
        <v>-0.176470588235294</v>
      </c>
      <c r="U47" s="0" t="str">
        <f aca="false">IF(AND(OR(H47&gt;=1000,N47&gt;=1000),OR(ABS(P47)&gt;=0.05,ABS(Q47)&gt;=0.05,ABS(R47)&gt;=0.05,ABS(S47)&gt;=0.05,ABS(T47)&gt;=0.05)),"yes","no")</f>
        <v>no</v>
      </c>
    </row>
    <row r="48" s="10" customFormat="true" ht="15.75" hidden="false" customHeight="false" outlineLevel="0" collapsed="false">
      <c r="A48" s="4" t="s">
        <v>392</v>
      </c>
      <c r="B48" s="4" t="s">
        <v>393</v>
      </c>
      <c r="C48" s="19" t="n">
        <v>2266</v>
      </c>
      <c r="D48" s="20" t="n">
        <v>0</v>
      </c>
      <c r="E48" s="20" t="n">
        <v>142335</v>
      </c>
      <c r="F48" s="20" t="n">
        <v>500</v>
      </c>
      <c r="G48" s="20" t="n">
        <v>133</v>
      </c>
      <c r="H48" s="21" t="n">
        <v>145234</v>
      </c>
      <c r="I48" s="19" t="n">
        <v>6771</v>
      </c>
      <c r="J48" s="20" t="n">
        <v>329</v>
      </c>
      <c r="K48" s="20" t="n">
        <v>599898</v>
      </c>
      <c r="L48" s="20" t="n">
        <v>2344</v>
      </c>
      <c r="M48" s="20" t="n">
        <v>335</v>
      </c>
      <c r="N48" s="21" t="n">
        <v>609677</v>
      </c>
      <c r="O48" s="22" t="n">
        <v>2.27808637940054E-023</v>
      </c>
      <c r="P48" s="23" t="n">
        <f aca="false">(C48/$H48)-(I48/$N48)</f>
        <v>0.0044965264950024</v>
      </c>
      <c r="Q48" s="23" t="n">
        <f aca="false">(D48/$H48)-(J48/$N48)</f>
        <v>-0.000539630000803704</v>
      </c>
      <c r="R48" s="23" t="n">
        <f aca="false">(E48/$H48)-(K48/$N48)</f>
        <v>-0.00392125003833799</v>
      </c>
      <c r="S48" s="23" t="n">
        <f aca="false">(F48/$H48)-(L48/$N48)</f>
        <v>-0.000401938704893594</v>
      </c>
      <c r="T48" s="23" t="n">
        <f aca="false">(G48/$H48)-(M48/$N48)</f>
        <v>0.000366292249032869</v>
      </c>
      <c r="U48" s="0" t="str">
        <f aca="false">IF(AND(OR(H48&gt;=1000,N48&gt;=1000),OR(ABS(P48)&gt;=0.05,ABS(Q48)&gt;=0.05,ABS(R48)&gt;=0.05,ABS(S48)&gt;=0.05,ABS(T48)&gt;=0.05)),"yes","no")</f>
        <v>no</v>
      </c>
    </row>
    <row r="49" s="10" customFormat="true" ht="15.75" hidden="false" customHeight="false" outlineLevel="0" collapsed="false">
      <c r="A49" s="4" t="s">
        <v>394</v>
      </c>
      <c r="B49" s="4" t="s">
        <v>395</v>
      </c>
      <c r="C49" s="19" t="n">
        <v>25</v>
      </c>
      <c r="D49" s="20" t="n">
        <v>0</v>
      </c>
      <c r="E49" s="20" t="n">
        <v>7</v>
      </c>
      <c r="F49" s="20" t="n">
        <v>0</v>
      </c>
      <c r="G49" s="20" t="n">
        <v>4</v>
      </c>
      <c r="H49" s="21" t="n">
        <v>36</v>
      </c>
      <c r="I49" s="19" t="n">
        <v>69</v>
      </c>
      <c r="J49" s="20" t="n">
        <v>0</v>
      </c>
      <c r="K49" s="20" t="n">
        <v>6</v>
      </c>
      <c r="L49" s="20" t="n">
        <v>0</v>
      </c>
      <c r="M49" s="20" t="n">
        <v>0</v>
      </c>
      <c r="N49" s="21" t="n">
        <v>75</v>
      </c>
      <c r="O49" s="22" t="n">
        <v>2.27808637940054E-023</v>
      </c>
      <c r="P49" s="23" t="n">
        <f aca="false">(C49/$H49)-(I49/$N49)</f>
        <v>-0.225555555555556</v>
      </c>
      <c r="Q49" s="23" t="n">
        <f aca="false">(D49/$H49)-(J49/$N49)</f>
        <v>0</v>
      </c>
      <c r="R49" s="23" t="n">
        <f aca="false">(E49/$H49)-(K49/$N49)</f>
        <v>0.114444444444444</v>
      </c>
      <c r="S49" s="23" t="n">
        <f aca="false">(F49/$H49)-(L49/$N49)</f>
        <v>0</v>
      </c>
      <c r="T49" s="23" t="n">
        <f aca="false">(G49/$H49)-(M49/$N49)</f>
        <v>0.111111111111111</v>
      </c>
      <c r="U49" s="0" t="str">
        <f aca="false">IF(AND(OR(H49&gt;=1000,N49&gt;=1000),OR(ABS(P49)&gt;=0.05,ABS(Q49)&gt;=0.05,ABS(R49)&gt;=0.05,ABS(S49)&gt;=0.05,ABS(T49)&gt;=0.05)),"yes","no")</f>
        <v>no</v>
      </c>
    </row>
    <row r="50" customFormat="false" ht="15.75" hidden="false" customHeight="false" outlineLevel="0" collapsed="false">
      <c r="A50" s="4" t="s">
        <v>396</v>
      </c>
      <c r="B50" s="4" t="s">
        <v>397</v>
      </c>
      <c r="C50" s="19" t="n">
        <v>155</v>
      </c>
      <c r="D50" s="20" t="n">
        <v>26</v>
      </c>
      <c r="E50" s="20" t="n">
        <v>15</v>
      </c>
      <c r="F50" s="20" t="n">
        <v>7</v>
      </c>
      <c r="G50" s="20" t="n">
        <v>0</v>
      </c>
      <c r="H50" s="21" t="n">
        <v>203</v>
      </c>
      <c r="I50" s="19" t="n">
        <v>726</v>
      </c>
      <c r="J50" s="20" t="n">
        <v>0</v>
      </c>
      <c r="K50" s="20" t="n">
        <v>115</v>
      </c>
      <c r="L50" s="20" t="n">
        <v>39</v>
      </c>
      <c r="M50" s="20" t="n">
        <v>0</v>
      </c>
      <c r="N50" s="21" t="n">
        <v>880</v>
      </c>
      <c r="O50" s="22" t="n">
        <v>1.42985309981729E-021</v>
      </c>
      <c r="P50" s="23" t="n">
        <f aca="false">(C50/$H50)-(I50/$N50)</f>
        <v>-0.0614532019704434</v>
      </c>
      <c r="Q50" s="23" t="n">
        <f aca="false">(D50/$H50)-(J50/$N50)</f>
        <v>0.12807881773399</v>
      </c>
      <c r="R50" s="23" t="n">
        <f aca="false">(E50/$H50)-(K50/$N50)</f>
        <v>-0.0567901925660546</v>
      </c>
      <c r="S50" s="23" t="n">
        <f aca="false">(F50/$H50)-(L50/$N50)</f>
        <v>-0.00983542319749216</v>
      </c>
      <c r="T50" s="23" t="n">
        <f aca="false">(G50/$H50)-(M50/$N50)</f>
        <v>0</v>
      </c>
      <c r="U50" s="0" t="str">
        <f aca="false">IF(AND(OR(H50&gt;=1000,N50&gt;=1000),OR(ABS(P50)&gt;=0.05,ABS(Q50)&gt;=0.05,ABS(R50)&gt;=0.05,ABS(S50)&gt;=0.05,ABS(T50)&gt;=0.05)),"yes","no")</f>
        <v>no</v>
      </c>
    </row>
    <row r="51" s="10" customFormat="true" ht="15.75" hidden="false" customHeight="false" outlineLevel="0" collapsed="false">
      <c r="A51" s="4" t="s">
        <v>398</v>
      </c>
      <c r="B51" s="4" t="s">
        <v>399</v>
      </c>
      <c r="C51" s="19" t="n">
        <v>406</v>
      </c>
      <c r="D51" s="20" t="n">
        <v>0</v>
      </c>
      <c r="E51" s="20" t="n">
        <v>23202</v>
      </c>
      <c r="F51" s="20" t="n">
        <v>301</v>
      </c>
      <c r="G51" s="20" t="n">
        <v>211</v>
      </c>
      <c r="H51" s="21" t="n">
        <v>24120</v>
      </c>
      <c r="I51" s="19" t="n">
        <v>1170</v>
      </c>
      <c r="J51" s="20" t="n">
        <v>3</v>
      </c>
      <c r="K51" s="20" t="n">
        <v>92280</v>
      </c>
      <c r="L51" s="20" t="n">
        <v>1165</v>
      </c>
      <c r="M51" s="20" t="n">
        <v>773</v>
      </c>
      <c r="N51" s="21" t="n">
        <v>95391</v>
      </c>
      <c r="O51" s="22" t="n">
        <v>8.69584964145108E-021</v>
      </c>
      <c r="P51" s="23" t="n">
        <f aca="false">(C51/$H51)-(I51/$N51)</f>
        <v>0.00456719609800793</v>
      </c>
      <c r="Q51" s="23" t="n">
        <f aca="false">(D51/$H51)-(J51/$N51)</f>
        <v>-3.14495078152027E-005</v>
      </c>
      <c r="R51" s="23" t="n">
        <f aca="false">(E51/$H51)-(K51/$N51)</f>
        <v>-0.00544656188817216</v>
      </c>
      <c r="S51" s="23" t="n">
        <f aca="false">(F51/$H51)-(L51/$N51)</f>
        <v>0.000266378113520833</v>
      </c>
      <c r="T51" s="23" t="n">
        <f aca="false">(G51/$H51)-(M51/$N51)</f>
        <v>0.000644437184458561</v>
      </c>
      <c r="U51" s="0" t="str">
        <f aca="false">IF(AND(OR(H51&gt;=1000,N51&gt;=1000),OR(ABS(P51)&gt;=0.05,ABS(Q51)&gt;=0.05,ABS(R51)&gt;=0.05,ABS(S51)&gt;=0.05,ABS(T51)&gt;=0.05)),"yes","no")</f>
        <v>no</v>
      </c>
    </row>
    <row r="52" s="10" customFormat="true" ht="15.75" hidden="false" customHeight="false" outlineLevel="0" collapsed="false">
      <c r="A52" s="4" t="s">
        <v>400</v>
      </c>
      <c r="B52" s="4" t="s">
        <v>401</v>
      </c>
      <c r="C52" s="19" t="n">
        <v>9177</v>
      </c>
      <c r="D52" s="20" t="n">
        <v>69</v>
      </c>
      <c r="E52" s="20" t="n">
        <v>6350</v>
      </c>
      <c r="F52" s="20" t="n">
        <v>29</v>
      </c>
      <c r="G52" s="20" t="n">
        <v>1029</v>
      </c>
      <c r="H52" s="21" t="n">
        <v>16654</v>
      </c>
      <c r="I52" s="19" t="n">
        <v>36952</v>
      </c>
      <c r="J52" s="20" t="n">
        <v>91</v>
      </c>
      <c r="K52" s="20" t="n">
        <v>22083</v>
      </c>
      <c r="L52" s="20" t="n">
        <v>163</v>
      </c>
      <c r="M52" s="20" t="n">
        <v>4636</v>
      </c>
      <c r="N52" s="21" t="n">
        <v>63925</v>
      </c>
      <c r="O52" s="22" t="n">
        <v>8.69584964145108E-021</v>
      </c>
      <c r="P52" s="23" t="n">
        <f aca="false">(C52/$H52)-(I52/$N52)</f>
        <v>-0.0270136156822948</v>
      </c>
      <c r="Q52" s="23" t="n">
        <f aca="false">(D52/$H52)-(J52/$N52)</f>
        <v>0.00271960557837801</v>
      </c>
      <c r="R52" s="23" t="n">
        <f aca="false">(E52/$H52)-(K52/$N52)</f>
        <v>0.0358380790206188</v>
      </c>
      <c r="S52" s="23" t="n">
        <f aca="false">(F52/$H52)-(L52/$N52)</f>
        <v>-0.000808539715056341</v>
      </c>
      <c r="T52" s="23" t="n">
        <f aca="false">(G52/$H52)-(M52/$N52)</f>
        <v>-0.0107355292016457</v>
      </c>
      <c r="U52" s="0" t="str">
        <f aca="false">IF(AND(OR(H52&gt;=1000,N52&gt;=1000),OR(ABS(P52)&gt;=0.05,ABS(Q52)&gt;=0.05,ABS(R52)&gt;=0.05,ABS(S52)&gt;=0.05,ABS(T52)&gt;=0.05)),"yes","no")</f>
        <v>no</v>
      </c>
    </row>
    <row r="53" s="10" customFormat="true" ht="15.75" hidden="false" customHeight="false" outlineLevel="0" collapsed="false">
      <c r="A53" s="4" t="s">
        <v>402</v>
      </c>
      <c r="B53" s="4" t="s">
        <v>403</v>
      </c>
      <c r="C53" s="19" t="n">
        <v>237</v>
      </c>
      <c r="D53" s="20" t="n">
        <v>83</v>
      </c>
      <c r="E53" s="20" t="n">
        <v>58</v>
      </c>
      <c r="F53" s="20" t="n">
        <v>27</v>
      </c>
      <c r="G53" s="20" t="n">
        <v>0</v>
      </c>
      <c r="H53" s="21" t="n">
        <v>405</v>
      </c>
      <c r="I53" s="19" t="n">
        <v>659</v>
      </c>
      <c r="J53" s="20" t="n">
        <v>0</v>
      </c>
      <c r="K53" s="20" t="n">
        <v>171</v>
      </c>
      <c r="L53" s="20" t="n">
        <v>83</v>
      </c>
      <c r="M53" s="20" t="n">
        <v>28</v>
      </c>
      <c r="N53" s="21" t="n">
        <v>941</v>
      </c>
      <c r="O53" s="22" t="n">
        <v>8.69584964145108E-021</v>
      </c>
      <c r="P53" s="23" t="n">
        <f aca="false">(C53/$H53)-(I53/$N53)</f>
        <v>-0.115133624591648</v>
      </c>
      <c r="Q53" s="23" t="n">
        <f aca="false">(D53/$H53)-(J53/$N53)</f>
        <v>0.204938271604938</v>
      </c>
      <c r="R53" s="23" t="n">
        <f aca="false">(E53/$H53)-(K53/$N53)</f>
        <v>-0.0385116962516892</v>
      </c>
      <c r="S53" s="23" t="n">
        <f aca="false">(F53/$H53)-(L53/$N53)</f>
        <v>-0.0215373715905066</v>
      </c>
      <c r="T53" s="23" t="n">
        <f aca="false">(G53/$H53)-(M53/$N53)</f>
        <v>-0.0297555791710946</v>
      </c>
      <c r="U53" s="0" t="str">
        <f aca="false">IF(AND(OR(H53&gt;=1000,N53&gt;=1000),OR(ABS(P53)&gt;=0.05,ABS(Q53)&gt;=0.05,ABS(R53)&gt;=0.05,ABS(S53)&gt;=0.05,ABS(T53)&gt;=0.05)),"yes","no")</f>
        <v>no</v>
      </c>
    </row>
    <row r="54" customFormat="false" ht="15.75" hidden="false" customHeight="false" outlineLevel="0" collapsed="false">
      <c r="A54" s="4" t="s">
        <v>404</v>
      </c>
      <c r="B54" s="4" t="s">
        <v>405</v>
      </c>
      <c r="C54" s="19" t="n">
        <v>4273</v>
      </c>
      <c r="D54" s="20" t="n">
        <v>129</v>
      </c>
      <c r="E54" s="20" t="n">
        <v>4285</v>
      </c>
      <c r="F54" s="20" t="n">
        <v>139</v>
      </c>
      <c r="G54" s="20" t="n">
        <v>887</v>
      </c>
      <c r="H54" s="21" t="n">
        <v>9713</v>
      </c>
      <c r="I54" s="19" t="n">
        <v>16840</v>
      </c>
      <c r="J54" s="20" t="n">
        <v>440</v>
      </c>
      <c r="K54" s="20" t="n">
        <v>17421</v>
      </c>
      <c r="L54" s="20" t="n">
        <v>506</v>
      </c>
      <c r="M54" s="20" t="n">
        <v>5156</v>
      </c>
      <c r="N54" s="21" t="n">
        <v>40363</v>
      </c>
      <c r="O54" s="22" t="n">
        <v>4.19150293809847E-019</v>
      </c>
      <c r="P54" s="23" t="n">
        <f aca="false">(C54/$H54)-(I54/$N54)</f>
        <v>0.0227120876399399</v>
      </c>
      <c r="Q54" s="23" t="n">
        <f aca="false">(D54/$H54)-(J54/$N54)</f>
        <v>0.00238009680189958</v>
      </c>
      <c r="R54" s="23" t="n">
        <f aca="false">(E54/$H54)-(K54/$N54)</f>
        <v>0.0095531741916115</v>
      </c>
      <c r="S54" s="23" t="n">
        <f aca="false">(F54/$H54)-(L54/$N54)</f>
        <v>0.00177448391561599</v>
      </c>
      <c r="T54" s="23" t="n">
        <f aca="false">(G54/$H54)-(M54/$N54)</f>
        <v>-0.0364198425490669</v>
      </c>
      <c r="U54" s="0" t="str">
        <f aca="false">IF(AND(OR(H54&gt;=1000,N54&gt;=1000),OR(ABS(P54)&gt;=0.05,ABS(Q54)&gt;=0.05,ABS(R54)&gt;=0.05,ABS(S54)&gt;=0.05,ABS(T54)&gt;=0.05)),"yes","no")</f>
        <v>no</v>
      </c>
    </row>
    <row r="55" customFormat="false" ht="15.75" hidden="false" customHeight="false" outlineLevel="0" collapsed="false">
      <c r="A55" s="4" t="s">
        <v>406</v>
      </c>
      <c r="B55" s="4" t="s">
        <v>407</v>
      </c>
      <c r="C55" s="19" t="n">
        <v>51</v>
      </c>
      <c r="D55" s="20" t="n">
        <v>15</v>
      </c>
      <c r="E55" s="20" t="n">
        <v>36</v>
      </c>
      <c r="F55" s="20" t="n">
        <v>17</v>
      </c>
      <c r="G55" s="20" t="n">
        <v>5</v>
      </c>
      <c r="H55" s="21" t="n">
        <v>124</v>
      </c>
      <c r="I55" s="19" t="n">
        <v>227</v>
      </c>
      <c r="J55" s="20" t="n">
        <v>0</v>
      </c>
      <c r="K55" s="20" t="n">
        <v>157</v>
      </c>
      <c r="L55" s="20" t="n">
        <v>108</v>
      </c>
      <c r="M55" s="20" t="n">
        <v>39</v>
      </c>
      <c r="N55" s="21" t="n">
        <v>531</v>
      </c>
      <c r="O55" s="22" t="n">
        <v>1.88117506522954E-014</v>
      </c>
      <c r="P55" s="23" t="n">
        <f aca="false">(C55/$H55)-(I55/$N55)</f>
        <v>-0.0162049693214264</v>
      </c>
      <c r="Q55" s="23" t="n">
        <f aca="false">(D55/$H55)-(J55/$N55)</f>
        <v>0.120967741935484</v>
      </c>
      <c r="R55" s="23" t="n">
        <f aca="false">(E55/$H55)-(K55/$N55)</f>
        <v>-0.00534596926067671</v>
      </c>
      <c r="S55" s="23" t="n">
        <f aca="false">(F55/$H55)-(L55/$N55)</f>
        <v>-0.0662930563149262</v>
      </c>
      <c r="T55" s="23" t="n">
        <f aca="false">(G55/$H55)-(M55/$N55)</f>
        <v>-0.0331237470384545</v>
      </c>
      <c r="U55" s="0" t="str">
        <f aca="false">IF(AND(OR(H55&gt;=1000,N55&gt;=1000),OR(ABS(P55)&gt;=0.05,ABS(Q55)&gt;=0.05,ABS(R55)&gt;=0.05,ABS(S55)&gt;=0.05,ABS(T55)&gt;=0.05)),"yes","no")</f>
        <v>no</v>
      </c>
    </row>
    <row r="56" s="10" customFormat="true" ht="15.75" hidden="false" customHeight="false" outlineLevel="0" collapsed="false">
      <c r="A56" s="4" t="s">
        <v>408</v>
      </c>
      <c r="B56" s="4" t="s">
        <v>409</v>
      </c>
      <c r="C56" s="19" t="n">
        <v>7</v>
      </c>
      <c r="D56" s="20" t="n">
        <v>0</v>
      </c>
      <c r="E56" s="20" t="n">
        <v>19</v>
      </c>
      <c r="F56" s="20" t="n">
        <v>0</v>
      </c>
      <c r="G56" s="20" t="n">
        <v>0</v>
      </c>
      <c r="H56" s="21" t="n">
        <v>26</v>
      </c>
      <c r="I56" s="19" t="n">
        <v>30</v>
      </c>
      <c r="J56" s="20" t="n">
        <v>0</v>
      </c>
      <c r="K56" s="20" t="n">
        <v>80</v>
      </c>
      <c r="L56" s="20" t="n">
        <v>13</v>
      </c>
      <c r="M56" s="20" t="n">
        <v>6</v>
      </c>
      <c r="N56" s="21" t="n">
        <v>129</v>
      </c>
      <c r="O56" s="22" t="n">
        <v>1.88117506522954E-014</v>
      </c>
      <c r="P56" s="23" t="n">
        <f aca="false">(C56/$H56)-(I56/$N56)</f>
        <v>0.0366726296958855</v>
      </c>
      <c r="Q56" s="23" t="n">
        <f aca="false">(D56/$H56)-(J56/$N56)</f>
        <v>0</v>
      </c>
      <c r="R56" s="23" t="n">
        <f aca="false">(E56/$H56)-(K56/$N56)</f>
        <v>0.110614192009541</v>
      </c>
      <c r="S56" s="23" t="n">
        <f aca="false">(F56/$H56)-(L56/$N56)</f>
        <v>-0.10077519379845</v>
      </c>
      <c r="T56" s="23" t="n">
        <f aca="false">(G56/$H56)-(M56/$N56)</f>
        <v>-0.0465116279069767</v>
      </c>
      <c r="U56" s="0" t="str">
        <f aca="false">IF(AND(OR(H56&gt;=1000,N56&gt;=1000),OR(ABS(P56)&gt;=0.05,ABS(Q56)&gt;=0.05,ABS(R56)&gt;=0.05,ABS(S56)&gt;=0.05,ABS(T56)&gt;=0.05)),"yes","no")</f>
        <v>no</v>
      </c>
    </row>
    <row r="57" customFormat="false" ht="15.75" hidden="false" customHeight="false" outlineLevel="0" collapsed="false">
      <c r="A57" s="4" t="s">
        <v>410</v>
      </c>
      <c r="B57" s="4" t="s">
        <v>411</v>
      </c>
      <c r="C57" s="19" t="n">
        <v>11</v>
      </c>
      <c r="D57" s="20" t="n">
        <v>0</v>
      </c>
      <c r="E57" s="20" t="n">
        <v>8</v>
      </c>
      <c r="F57" s="20" t="n">
        <v>0</v>
      </c>
      <c r="G57" s="20" t="n">
        <v>0</v>
      </c>
      <c r="H57" s="21" t="n">
        <v>19</v>
      </c>
      <c r="I57" s="19" t="n">
        <v>59</v>
      </c>
      <c r="J57" s="20" t="n">
        <v>0</v>
      </c>
      <c r="K57" s="20" t="n">
        <v>16</v>
      </c>
      <c r="L57" s="20" t="n">
        <v>0</v>
      </c>
      <c r="M57" s="20" t="n">
        <v>13</v>
      </c>
      <c r="N57" s="21" t="n">
        <v>88</v>
      </c>
      <c r="O57" s="22" t="n">
        <v>1.88117506522954E-014</v>
      </c>
      <c r="P57" s="23" t="n">
        <f aca="false">(C57/$H57)-(I57/$N57)</f>
        <v>-0.0915071770334928</v>
      </c>
      <c r="Q57" s="23" t="n">
        <f aca="false">(D57/$H57)-(J57/$N57)</f>
        <v>0</v>
      </c>
      <c r="R57" s="23" t="n">
        <f aca="false">(E57/$H57)-(K57/$N57)</f>
        <v>0.239234449760766</v>
      </c>
      <c r="S57" s="23" t="n">
        <f aca="false">(F57/$H57)-(L57/$N57)</f>
        <v>0</v>
      </c>
      <c r="T57" s="23" t="n">
        <f aca="false">(G57/$H57)-(M57/$N57)</f>
        <v>-0.147727272727273</v>
      </c>
      <c r="U57" s="0" t="str">
        <f aca="false">IF(AND(OR(H57&gt;=1000,N57&gt;=1000),OR(ABS(P57)&gt;=0.05,ABS(Q57)&gt;=0.05,ABS(R57)&gt;=0.05,ABS(S57)&gt;=0.05,ABS(T57)&gt;=0.05)),"yes","no")</f>
        <v>no</v>
      </c>
    </row>
    <row r="58" s="10" customFormat="true" ht="15.75" hidden="false" customHeight="false" outlineLevel="0" collapsed="false">
      <c r="A58" s="4" t="s">
        <v>412</v>
      </c>
      <c r="B58" s="4" t="s">
        <v>413</v>
      </c>
      <c r="C58" s="19" t="n">
        <v>2903</v>
      </c>
      <c r="D58" s="20" t="n">
        <v>6</v>
      </c>
      <c r="E58" s="20" t="n">
        <v>1822</v>
      </c>
      <c r="F58" s="20" t="n">
        <v>6</v>
      </c>
      <c r="G58" s="20" t="n">
        <v>242</v>
      </c>
      <c r="H58" s="21" t="n">
        <v>4979</v>
      </c>
      <c r="I58" s="19" t="n">
        <v>5141</v>
      </c>
      <c r="J58" s="20" t="n">
        <v>0</v>
      </c>
      <c r="K58" s="20" t="n">
        <v>3248</v>
      </c>
      <c r="L58" s="20" t="n">
        <v>13</v>
      </c>
      <c r="M58" s="20" t="n">
        <v>751</v>
      </c>
      <c r="N58" s="21" t="n">
        <v>9153</v>
      </c>
      <c r="O58" s="22" t="n">
        <v>3.43630038574256E-013</v>
      </c>
      <c r="P58" s="23" t="n">
        <f aca="false">(C58/$H58)-(I58/$N58)</f>
        <v>0.0213750368174761</v>
      </c>
      <c r="Q58" s="23" t="n">
        <f aca="false">(D58/$H58)-(J58/$N58)</f>
        <v>0.00120506125728058</v>
      </c>
      <c r="R58" s="23" t="n">
        <f aca="false">(E58/$H58)-(K58/$N58)</f>
        <v>0.0110806038700245</v>
      </c>
      <c r="S58" s="23" t="n">
        <f aca="false">(F58/$H58)-(L58/$N58)</f>
        <v>-0.000215238098122022</v>
      </c>
      <c r="T58" s="23" t="n">
        <f aca="false">(G58/$H58)-(M58/$N58)</f>
        <v>-0.0334454638466592</v>
      </c>
      <c r="U58" s="0" t="str">
        <f aca="false">IF(AND(OR(H58&gt;=1000,N58&gt;=1000),OR(ABS(P58)&gt;=0.05,ABS(Q58)&gt;=0.05,ABS(R58)&gt;=0.05,ABS(S58)&gt;=0.05,ABS(T58)&gt;=0.05)),"yes","no")</f>
        <v>no</v>
      </c>
    </row>
    <row r="59" s="10" customFormat="true" ht="15.75" hidden="false" customHeight="false" outlineLevel="0" collapsed="false">
      <c r="A59" s="4" t="s">
        <v>414</v>
      </c>
      <c r="B59" s="4" t="s">
        <v>415</v>
      </c>
      <c r="C59" s="19" t="n">
        <v>144</v>
      </c>
      <c r="D59" s="20" t="n">
        <v>20</v>
      </c>
      <c r="E59" s="20" t="n">
        <v>110</v>
      </c>
      <c r="F59" s="20" t="n">
        <v>6</v>
      </c>
      <c r="G59" s="20" t="n">
        <v>14</v>
      </c>
      <c r="H59" s="21" t="n">
        <v>294</v>
      </c>
      <c r="I59" s="19" t="n">
        <v>516</v>
      </c>
      <c r="J59" s="20" t="n">
        <v>0</v>
      </c>
      <c r="K59" s="20" t="n">
        <v>335</v>
      </c>
      <c r="L59" s="20" t="n">
        <v>30</v>
      </c>
      <c r="M59" s="20" t="n">
        <v>48</v>
      </c>
      <c r="N59" s="21" t="n">
        <v>929</v>
      </c>
      <c r="O59" s="22" t="n">
        <v>1.37906965013961E-012</v>
      </c>
      <c r="P59" s="23" t="n">
        <f aca="false">(C59/$H59)-(I59/$N59)</f>
        <v>-0.0656400342698974</v>
      </c>
      <c r="Q59" s="23" t="n">
        <f aca="false">(D59/$H59)-(J59/$N59)</f>
        <v>0.0680272108843538</v>
      </c>
      <c r="R59" s="23" t="n">
        <f aca="false">(E59/$H59)-(K59/$N59)</f>
        <v>0.0135468611556571</v>
      </c>
      <c r="S59" s="23" t="n">
        <f aca="false">(F59/$H59)-(L59/$N59)</f>
        <v>-0.0118846246787197</v>
      </c>
      <c r="T59" s="23" t="n">
        <f aca="false">(G59/$H59)-(M59/$N59)</f>
        <v>-0.00404941309139372</v>
      </c>
      <c r="U59" s="0" t="str">
        <f aca="false">IF(AND(OR(H59&gt;=1000,N59&gt;=1000),OR(ABS(P59)&gt;=0.05,ABS(Q59)&gt;=0.05,ABS(R59)&gt;=0.05,ABS(S59)&gt;=0.05,ABS(T59)&gt;=0.05)),"yes","no")</f>
        <v>no</v>
      </c>
    </row>
    <row r="60" s="10" customFormat="true" ht="15.75" hidden="false" customHeight="false" outlineLevel="0" collapsed="false">
      <c r="A60" s="4" t="s">
        <v>416</v>
      </c>
      <c r="B60" s="4" t="s">
        <v>417</v>
      </c>
      <c r="C60" s="19" t="n">
        <v>9</v>
      </c>
      <c r="D60" s="20" t="n">
        <v>0</v>
      </c>
      <c r="E60" s="20" t="n">
        <v>35</v>
      </c>
      <c r="F60" s="20" t="n">
        <v>0</v>
      </c>
      <c r="G60" s="20" t="n">
        <v>0</v>
      </c>
      <c r="H60" s="21" t="n">
        <v>44</v>
      </c>
      <c r="I60" s="19" t="n">
        <v>19</v>
      </c>
      <c r="J60" s="20" t="n">
        <v>0</v>
      </c>
      <c r="K60" s="20" t="n">
        <v>107</v>
      </c>
      <c r="L60" s="20" t="n">
        <v>0</v>
      </c>
      <c r="M60" s="20" t="n">
        <v>32</v>
      </c>
      <c r="N60" s="21" t="n">
        <v>158</v>
      </c>
      <c r="O60" s="22" t="n">
        <v>8.76385384721344E-011</v>
      </c>
      <c r="P60" s="23" t="n">
        <f aca="false">(C60/$H60)-(I60/$N60)</f>
        <v>0.0842922899884925</v>
      </c>
      <c r="Q60" s="23" t="n">
        <f aca="false">(D60/$H60)-(J60/$N60)</f>
        <v>0</v>
      </c>
      <c r="R60" s="23" t="n">
        <f aca="false">(E60/$H60)-(K60/$N60)</f>
        <v>0.118239355581128</v>
      </c>
      <c r="S60" s="23" t="n">
        <f aca="false">(F60/$H60)-(L60/$N60)</f>
        <v>0</v>
      </c>
      <c r="T60" s="23" t="n">
        <f aca="false">(G60/$H60)-(M60/$N60)</f>
        <v>-0.20253164556962</v>
      </c>
      <c r="U60" s="0" t="str">
        <f aca="false">IF(AND(OR(H60&gt;=1000,N60&gt;=1000),OR(ABS(P60)&gt;=0.05,ABS(Q60)&gt;=0.05,ABS(R60)&gt;=0.05,ABS(S60)&gt;=0.05,ABS(T60)&gt;=0.05)),"yes","no")</f>
        <v>no</v>
      </c>
    </row>
    <row r="61" s="10" customFormat="true" ht="15.75" hidden="false" customHeight="false" outlineLevel="0" collapsed="false">
      <c r="A61" s="4" t="s">
        <v>418</v>
      </c>
      <c r="B61" s="4" t="s">
        <v>419</v>
      </c>
      <c r="C61" s="19" t="n">
        <v>6</v>
      </c>
      <c r="D61" s="20" t="n">
        <v>5</v>
      </c>
      <c r="E61" s="20" t="n">
        <v>0</v>
      </c>
      <c r="F61" s="20" t="n">
        <v>0</v>
      </c>
      <c r="G61" s="20" t="n">
        <v>0</v>
      </c>
      <c r="H61" s="21" t="n">
        <v>11</v>
      </c>
      <c r="I61" s="19" t="n">
        <v>36</v>
      </c>
      <c r="J61" s="20" t="n">
        <v>0</v>
      </c>
      <c r="K61" s="20" t="n">
        <v>10</v>
      </c>
      <c r="L61" s="20" t="n">
        <v>0</v>
      </c>
      <c r="M61" s="20" t="n">
        <v>0</v>
      </c>
      <c r="N61" s="21" t="n">
        <v>46</v>
      </c>
      <c r="O61" s="22" t="n">
        <v>8.76385384721344E-011</v>
      </c>
      <c r="P61" s="23" t="n">
        <f aca="false">(C61/$H61)-(I61/$N61)</f>
        <v>-0.237154150197629</v>
      </c>
      <c r="Q61" s="23" t="n">
        <f aca="false">(D61/$H61)-(J61/$N61)</f>
        <v>0.454545454545455</v>
      </c>
      <c r="R61" s="23" t="n">
        <f aca="false">(E61/$H61)-(K61/$N61)</f>
        <v>-0.217391304347826</v>
      </c>
      <c r="S61" s="23" t="n">
        <f aca="false">(F61/$H61)-(L61/$N61)</f>
        <v>0</v>
      </c>
      <c r="T61" s="23" t="n">
        <f aca="false">(G61/$H61)-(M61/$N61)</f>
        <v>0</v>
      </c>
      <c r="U61" s="0" t="str">
        <f aca="false">IF(AND(OR(H61&gt;=1000,N61&gt;=1000),OR(ABS(P61)&gt;=0.05,ABS(Q61)&gt;=0.05,ABS(R61)&gt;=0.05,ABS(S61)&gt;=0.05,ABS(T61)&gt;=0.05)),"yes","no")</f>
        <v>no</v>
      </c>
    </row>
    <row r="62" s="10" customFormat="true" ht="15.75" hidden="false" customHeight="false" outlineLevel="0" collapsed="false">
      <c r="A62" s="4" t="s">
        <v>420</v>
      </c>
      <c r="B62" s="4" t="s">
        <v>421</v>
      </c>
      <c r="C62" s="19" t="n">
        <v>19</v>
      </c>
      <c r="D62" s="20" t="n">
        <v>6</v>
      </c>
      <c r="E62" s="20" t="n">
        <v>40</v>
      </c>
      <c r="F62" s="20" t="n">
        <v>9</v>
      </c>
      <c r="G62" s="20" t="n">
        <v>4</v>
      </c>
      <c r="H62" s="21" t="n">
        <v>78</v>
      </c>
      <c r="I62" s="19" t="n">
        <v>75</v>
      </c>
      <c r="J62" s="20" t="n">
        <v>0</v>
      </c>
      <c r="K62" s="20" t="n">
        <v>213</v>
      </c>
      <c r="L62" s="20" t="n">
        <v>19</v>
      </c>
      <c r="M62" s="20" t="n">
        <v>5</v>
      </c>
      <c r="N62" s="21" t="n">
        <v>312</v>
      </c>
      <c r="O62" s="22" t="n">
        <v>1.83914235548451E-010</v>
      </c>
      <c r="P62" s="23" t="n">
        <f aca="false">(C62/$H62)-(I62/$N62)</f>
        <v>0.00320512820512819</v>
      </c>
      <c r="Q62" s="23" t="n">
        <f aca="false">(D62/$H62)-(J62/$N62)</f>
        <v>0.0769230769230769</v>
      </c>
      <c r="R62" s="23" t="n">
        <f aca="false">(E62/$H62)-(K62/$N62)</f>
        <v>-0.169871794871795</v>
      </c>
      <c r="S62" s="23" t="n">
        <f aca="false">(F62/$H62)-(L62/$N62)</f>
        <v>0.0544871794871795</v>
      </c>
      <c r="T62" s="23" t="n">
        <f aca="false">(G62/$H62)-(M62/$N62)</f>
        <v>0.0352564102564103</v>
      </c>
      <c r="U62" s="0" t="str">
        <f aca="false">IF(AND(OR(H62&gt;=1000,N62&gt;=1000),OR(ABS(P62)&gt;=0.05,ABS(Q62)&gt;=0.05,ABS(R62)&gt;=0.05,ABS(S62)&gt;=0.05,ABS(T62)&gt;=0.05)),"yes","no")</f>
        <v>no</v>
      </c>
    </row>
    <row r="63" s="10" customFormat="true" ht="15.75" hidden="false" customHeight="false" outlineLevel="0" collapsed="false">
      <c r="A63" s="4" t="s">
        <v>422</v>
      </c>
      <c r="B63" s="4" t="s">
        <v>423</v>
      </c>
      <c r="C63" s="19" t="n">
        <v>0</v>
      </c>
      <c r="D63" s="20" t="n">
        <v>7</v>
      </c>
      <c r="E63" s="20" t="n">
        <v>13</v>
      </c>
      <c r="F63" s="20" t="n">
        <v>39</v>
      </c>
      <c r="G63" s="20" t="n">
        <v>0</v>
      </c>
      <c r="H63" s="21" t="n">
        <v>59</v>
      </c>
      <c r="I63" s="19" t="n">
        <v>23</v>
      </c>
      <c r="J63" s="20" t="n">
        <v>0</v>
      </c>
      <c r="K63" s="20" t="n">
        <v>107</v>
      </c>
      <c r="L63" s="20" t="n">
        <v>262</v>
      </c>
      <c r="M63" s="20" t="n">
        <v>0</v>
      </c>
      <c r="N63" s="21" t="n">
        <v>392</v>
      </c>
      <c r="O63" s="22" t="n">
        <v>1.83914235548451E-010</v>
      </c>
      <c r="P63" s="23" t="n">
        <f aca="false">(C63/$H63)-(I63/$N63)</f>
        <v>-0.0586734693877551</v>
      </c>
      <c r="Q63" s="23" t="n">
        <f aca="false">(D63/$H63)-(J63/$N63)</f>
        <v>0.11864406779661</v>
      </c>
      <c r="R63" s="23" t="n">
        <f aca="false">(E63/$H63)-(K63/$N63)</f>
        <v>-0.0526202006226219</v>
      </c>
      <c r="S63" s="23" t="n">
        <f aca="false">(F63/$H63)-(L63/$N63)</f>
        <v>-0.00735039778623314</v>
      </c>
      <c r="T63" s="23" t="n">
        <f aca="false">(G63/$H63)-(M63/$N63)</f>
        <v>0</v>
      </c>
      <c r="U63" s="0" t="str">
        <f aca="false">IF(AND(OR(H63&gt;=1000,N63&gt;=1000),OR(ABS(P63)&gt;=0.05,ABS(Q63)&gt;=0.05,ABS(R63)&gt;=0.05,ABS(S63)&gt;=0.05,ABS(T63)&gt;=0.05)),"yes","no")</f>
        <v>no</v>
      </c>
    </row>
    <row r="64" customFormat="false" ht="15.75" hidden="false" customHeight="false" outlineLevel="0" collapsed="false">
      <c r="A64" s="4" t="s">
        <v>424</v>
      </c>
      <c r="B64" s="4" t="s">
        <v>425</v>
      </c>
      <c r="C64" s="19" t="n">
        <v>0</v>
      </c>
      <c r="D64" s="20" t="n">
        <v>4</v>
      </c>
      <c r="E64" s="20" t="n">
        <v>0</v>
      </c>
      <c r="F64" s="20" t="n">
        <v>15</v>
      </c>
      <c r="G64" s="20" t="n">
        <v>0</v>
      </c>
      <c r="H64" s="21" t="n">
        <v>19</v>
      </c>
      <c r="I64" s="19" t="n">
        <v>0</v>
      </c>
      <c r="J64" s="20" t="n">
        <v>0</v>
      </c>
      <c r="K64" s="20" t="n">
        <v>0</v>
      </c>
      <c r="L64" s="20" t="n">
        <v>60</v>
      </c>
      <c r="M64" s="20" t="n">
        <v>0</v>
      </c>
      <c r="N64" s="21" t="n">
        <v>60</v>
      </c>
      <c r="O64" s="22" t="n">
        <v>1.83914235548451E-010</v>
      </c>
      <c r="P64" s="23" t="n">
        <f aca="false">(C64/$H64)-(I64/$N64)</f>
        <v>0</v>
      </c>
      <c r="Q64" s="23" t="n">
        <f aca="false">(D64/$H64)-(J64/$N64)</f>
        <v>0.210526315789474</v>
      </c>
      <c r="R64" s="23" t="n">
        <f aca="false">(E64/$H64)-(K64/$N64)</f>
        <v>0</v>
      </c>
      <c r="S64" s="23" t="n">
        <f aca="false">(F64/$H64)-(L64/$N64)</f>
        <v>-0.210526315789474</v>
      </c>
      <c r="T64" s="23" t="n">
        <f aca="false">(G64/$H64)-(M64/$N64)</f>
        <v>0</v>
      </c>
      <c r="U64" s="0" t="str">
        <f aca="false">IF(AND(OR(H64&gt;=1000,N64&gt;=1000),OR(ABS(P64)&gt;=0.05,ABS(Q64)&gt;=0.05,ABS(R64)&gt;=0.05,ABS(S64)&gt;=0.05,ABS(T64)&gt;=0.05)),"yes","no")</f>
        <v>no</v>
      </c>
    </row>
    <row r="65" customFormat="false" ht="15.75" hidden="false" customHeight="false" outlineLevel="0" collapsed="false">
      <c r="A65" s="4" t="s">
        <v>426</v>
      </c>
      <c r="B65" s="4" t="s">
        <v>427</v>
      </c>
      <c r="C65" s="19" t="n">
        <v>1417</v>
      </c>
      <c r="D65" s="20" t="n">
        <v>31</v>
      </c>
      <c r="E65" s="20" t="n">
        <v>5638</v>
      </c>
      <c r="F65" s="20" t="n">
        <v>303</v>
      </c>
      <c r="G65" s="20" t="n">
        <v>212</v>
      </c>
      <c r="H65" s="21" t="n">
        <v>7601</v>
      </c>
      <c r="I65" s="19" t="n">
        <v>6673</v>
      </c>
      <c r="J65" s="20" t="n">
        <v>62</v>
      </c>
      <c r="K65" s="20" t="n">
        <v>30818</v>
      </c>
      <c r="L65" s="20" t="n">
        <v>1965</v>
      </c>
      <c r="M65" s="20" t="n">
        <v>871</v>
      </c>
      <c r="N65" s="21" t="n">
        <v>40389</v>
      </c>
      <c r="O65" s="22" t="n">
        <v>1.3143193265604E-009</v>
      </c>
      <c r="P65" s="23" t="n">
        <f aca="false">(C65/$H65)-(I65/$N65)</f>
        <v>0.0212045866056273</v>
      </c>
      <c r="Q65" s="23" t="n">
        <f aca="false">(D65/$H65)-(J65/$N65)</f>
        <v>0.00254333930508961</v>
      </c>
      <c r="R65" s="23" t="n">
        <f aca="false">(E65/$H65)-(K65/$N65)</f>
        <v>-0.0212850304437549</v>
      </c>
      <c r="S65" s="23" t="n">
        <f aca="false">(F65/$H65)-(L65/$N65)</f>
        <v>-0.0087886847572207</v>
      </c>
      <c r="T65" s="23" t="n">
        <f aca="false">(G65/$H65)-(M65/$N65)</f>
        <v>0.00632578929025867</v>
      </c>
      <c r="U65" s="0" t="str">
        <f aca="false">IF(AND(OR(H65&gt;=1000,N65&gt;=1000),OR(ABS(P65)&gt;=0.05,ABS(Q65)&gt;=0.05,ABS(R65)&gt;=0.05,ABS(S65)&gt;=0.05,ABS(T65)&gt;=0.05)),"yes","no")</f>
        <v>no</v>
      </c>
    </row>
    <row r="66" customFormat="false" ht="15.75" hidden="false" customHeight="false" outlineLevel="0" collapsed="false">
      <c r="A66" s="4" t="s">
        <v>428</v>
      </c>
      <c r="B66" s="4" t="s">
        <v>429</v>
      </c>
      <c r="C66" s="19" t="n">
        <v>233</v>
      </c>
      <c r="D66" s="20" t="n">
        <v>5</v>
      </c>
      <c r="E66" s="20" t="n">
        <v>310</v>
      </c>
      <c r="F66" s="20" t="n">
        <v>0</v>
      </c>
      <c r="G66" s="20" t="n">
        <v>6</v>
      </c>
      <c r="H66" s="21" t="n">
        <v>554</v>
      </c>
      <c r="I66" s="19" t="n">
        <v>760</v>
      </c>
      <c r="J66" s="20" t="n">
        <v>10</v>
      </c>
      <c r="K66" s="20" t="n">
        <v>993</v>
      </c>
      <c r="L66" s="20" t="n">
        <v>4</v>
      </c>
      <c r="M66" s="20" t="n">
        <v>34</v>
      </c>
      <c r="N66" s="21" t="n">
        <v>1801</v>
      </c>
      <c r="O66" s="22" t="n">
        <v>1.3143193265604E-009</v>
      </c>
      <c r="P66" s="23" t="n">
        <f aca="false">(C66/$H66)-(I66/$N66)</f>
        <v>-0.00141016723561122</v>
      </c>
      <c r="Q66" s="23" t="n">
        <f aca="false">(D66/$H66)-(J66/$N66)</f>
        <v>0.0034727999085947</v>
      </c>
      <c r="R66" s="23" t="n">
        <f aca="false">(E66/$H66)-(K66/$N66)</f>
        <v>0.00820643164547574</v>
      </c>
      <c r="S66" s="23" t="n">
        <f aca="false">(F66/$H66)-(L66/$N66)</f>
        <v>-0.00222098833981122</v>
      </c>
      <c r="T66" s="23" t="n">
        <f aca="false">(G66/$H66)-(M66/$N66)</f>
        <v>-0.00804807597864805</v>
      </c>
      <c r="U66" s="0" t="str">
        <f aca="false">IF(AND(OR(H66&gt;=1000,N66&gt;=1000),OR(ABS(P66)&gt;=0.05,ABS(Q66)&gt;=0.05,ABS(R66)&gt;=0.05,ABS(S66)&gt;=0.05,ABS(T66)&gt;=0.05)),"yes","no")</f>
        <v>no</v>
      </c>
    </row>
    <row r="67" customFormat="false" ht="15.75" hidden="false" customHeight="false" outlineLevel="0" collapsed="false">
      <c r="A67" s="4" t="s">
        <v>430</v>
      </c>
      <c r="B67" s="4" t="s">
        <v>431</v>
      </c>
      <c r="C67" s="19" t="n">
        <v>1832</v>
      </c>
      <c r="D67" s="20" t="n">
        <v>50</v>
      </c>
      <c r="E67" s="20" t="n">
        <v>317</v>
      </c>
      <c r="F67" s="20" t="n">
        <v>16</v>
      </c>
      <c r="G67" s="20" t="n">
        <v>127</v>
      </c>
      <c r="H67" s="21" t="n">
        <v>2342</v>
      </c>
      <c r="I67" s="19" t="n">
        <v>6050</v>
      </c>
      <c r="J67" s="20" t="n">
        <v>78</v>
      </c>
      <c r="K67" s="20" t="n">
        <v>1299</v>
      </c>
      <c r="L67" s="20" t="n">
        <v>61</v>
      </c>
      <c r="M67" s="20" t="n">
        <v>311</v>
      </c>
      <c r="N67" s="21" t="n">
        <v>7799</v>
      </c>
      <c r="O67" s="22" t="n">
        <v>2.24681568949432E-008</v>
      </c>
      <c r="P67" s="23" t="n">
        <f aca="false">(C67/$H67)-(I67/$N67)</f>
        <v>0.00649692437960636</v>
      </c>
      <c r="Q67" s="23" t="n">
        <f aca="false">(D67/$H67)-(J67/$N67)</f>
        <v>0.0113479919090111</v>
      </c>
      <c r="R67" s="23" t="n">
        <f aca="false">(E67/$H67)-(K67/$N67)</f>
        <v>-0.031205417410474</v>
      </c>
      <c r="S67" s="23" t="n">
        <f aca="false">(F67/$H67)-(L67/$N67)</f>
        <v>-0.000989747859022851</v>
      </c>
      <c r="T67" s="23" t="n">
        <f aca="false">(G67/$H67)-(M67/$N67)</f>
        <v>0.0143502489808794</v>
      </c>
      <c r="U67" s="0" t="str">
        <f aca="false">IF(AND(OR(H67&gt;=1000,N67&gt;=1000),OR(ABS(P67)&gt;=0.05,ABS(Q67)&gt;=0.05,ABS(R67)&gt;=0.05,ABS(S67)&gt;=0.05,ABS(T67)&gt;=0.05)),"yes","no")</f>
        <v>no</v>
      </c>
    </row>
    <row r="68" customFormat="false" ht="15.75" hidden="false" customHeight="false" outlineLevel="0" collapsed="false">
      <c r="A68" s="4" t="s">
        <v>432</v>
      </c>
      <c r="B68" s="4" t="s">
        <v>433</v>
      </c>
      <c r="C68" s="19" t="n">
        <v>965</v>
      </c>
      <c r="D68" s="20" t="n">
        <v>0</v>
      </c>
      <c r="E68" s="20" t="n">
        <v>639</v>
      </c>
      <c r="F68" s="20" t="n">
        <v>0</v>
      </c>
      <c r="G68" s="20" t="n">
        <v>4</v>
      </c>
      <c r="H68" s="21" t="n">
        <v>1608</v>
      </c>
      <c r="I68" s="19" t="n">
        <v>1473</v>
      </c>
      <c r="J68" s="20" t="n">
        <v>0</v>
      </c>
      <c r="K68" s="20" t="n">
        <v>1047</v>
      </c>
      <c r="L68" s="20" t="n">
        <v>0</v>
      </c>
      <c r="M68" s="20" t="n">
        <v>0</v>
      </c>
      <c r="N68" s="21" t="n">
        <v>2520</v>
      </c>
      <c r="O68" s="22" t="n">
        <v>2.24681568949432E-008</v>
      </c>
      <c r="P68" s="23" t="n">
        <f aca="false">(C68/$H68)-(I68/$N68)</f>
        <v>0.0156005685856432</v>
      </c>
      <c r="Q68" s="23" t="n">
        <f aca="false">(D68/$H68)-(J68/$N68)</f>
        <v>0</v>
      </c>
      <c r="R68" s="23" t="n">
        <f aca="false">(E68/$H68)-(K68/$N68)</f>
        <v>-0.018088130774698</v>
      </c>
      <c r="S68" s="23" t="n">
        <f aca="false">(F68/$H68)-(L68/$N68)</f>
        <v>0</v>
      </c>
      <c r="T68" s="23" t="n">
        <f aca="false">(G68/$H68)-(M68/$N68)</f>
        <v>0.00248756218905473</v>
      </c>
      <c r="U68" s="0" t="str">
        <f aca="false">IF(AND(OR(H68&gt;=1000,N68&gt;=1000),OR(ABS(P68)&gt;=0.05,ABS(Q68)&gt;=0.05,ABS(R68)&gt;=0.05,ABS(S68)&gt;=0.05,ABS(T68)&gt;=0.05)),"yes","no")</f>
        <v>no</v>
      </c>
    </row>
    <row r="69" customFormat="false" ht="15.75" hidden="false" customHeight="false" outlineLevel="0" collapsed="false">
      <c r="A69" s="4" t="s">
        <v>434</v>
      </c>
      <c r="B69" s="4" t="s">
        <v>435</v>
      </c>
      <c r="C69" s="19" t="n">
        <v>1039</v>
      </c>
      <c r="D69" s="20" t="n">
        <v>47</v>
      </c>
      <c r="E69" s="20" t="n">
        <v>92</v>
      </c>
      <c r="F69" s="20" t="n">
        <v>4</v>
      </c>
      <c r="G69" s="20" t="n">
        <v>7</v>
      </c>
      <c r="H69" s="21" t="n">
        <v>1189</v>
      </c>
      <c r="I69" s="19" t="n">
        <v>2974</v>
      </c>
      <c r="J69" s="20" t="n">
        <v>0</v>
      </c>
      <c r="K69" s="20" t="n">
        <v>278</v>
      </c>
      <c r="L69" s="20" t="n">
        <v>12</v>
      </c>
      <c r="M69" s="20" t="n">
        <v>15</v>
      </c>
      <c r="N69" s="21" t="n">
        <v>3279</v>
      </c>
      <c r="O69" s="22" t="n">
        <v>2.24681568949432E-008</v>
      </c>
      <c r="P69" s="23" t="n">
        <f aca="false">(C69/$H69)-(I69/$N69)</f>
        <v>-0.0331402705136621</v>
      </c>
      <c r="Q69" s="23" t="n">
        <f aca="false">(D69/$H69)-(J69/$N69)</f>
        <v>0.039529015979815</v>
      </c>
      <c r="R69" s="23" t="n">
        <f aca="false">(E69/$H69)-(K69/$N69)</f>
        <v>-0.00740599954190221</v>
      </c>
      <c r="S69" s="23" t="n">
        <f aca="false">(F69/$H69)-(L69/$N69)</f>
        <v>-0.000295480760278152</v>
      </c>
      <c r="T69" s="23" t="n">
        <f aca="false">(G69/$H69)-(M69/$N69)</f>
        <v>0.00131273483602742</v>
      </c>
      <c r="U69" s="0" t="str">
        <f aca="false">IF(AND(OR(H69&gt;=1000,N69&gt;=1000),OR(ABS(P69)&gt;=0.05,ABS(Q69)&gt;=0.05,ABS(R69)&gt;=0.05,ABS(S69)&gt;=0.05,ABS(T69)&gt;=0.05)),"yes","no")</f>
        <v>no</v>
      </c>
    </row>
    <row r="70" customFormat="false" ht="15.75" hidden="false" customHeight="false" outlineLevel="0" collapsed="false">
      <c r="A70" s="4" t="s">
        <v>436</v>
      </c>
      <c r="B70" s="4" t="s">
        <v>437</v>
      </c>
      <c r="C70" s="19" t="n">
        <v>228</v>
      </c>
      <c r="D70" s="20" t="n">
        <v>19</v>
      </c>
      <c r="E70" s="20" t="n">
        <v>61</v>
      </c>
      <c r="F70" s="20" t="n">
        <v>0</v>
      </c>
      <c r="G70" s="20" t="n">
        <v>594</v>
      </c>
      <c r="H70" s="21" t="n">
        <v>902</v>
      </c>
      <c r="I70" s="19" t="n">
        <v>578</v>
      </c>
      <c r="J70" s="20" t="n">
        <v>0</v>
      </c>
      <c r="K70" s="20" t="n">
        <v>197</v>
      </c>
      <c r="L70" s="20" t="n">
        <v>5</v>
      </c>
      <c r="M70" s="20" t="n">
        <v>1662</v>
      </c>
      <c r="N70" s="21" t="n">
        <v>2442</v>
      </c>
      <c r="O70" s="22" t="n">
        <v>2.24681568949432E-008</v>
      </c>
      <c r="P70" s="23" t="n">
        <f aca="false">(C70/$H70)-(I70/$N70)</f>
        <v>0.0160803819340405</v>
      </c>
      <c r="Q70" s="23" t="n">
        <f aca="false">(D70/$H70)-(J70/$N70)</f>
        <v>0.0210643015521064</v>
      </c>
      <c r="R70" s="23" t="n">
        <f aca="false">(E70/$H70)-(K70/$N70)</f>
        <v>-0.0130440862148179</v>
      </c>
      <c r="S70" s="23" t="n">
        <f aca="false">(F70/$H70)-(L70/$N70)</f>
        <v>-0.00204750204750205</v>
      </c>
      <c r="T70" s="23" t="n">
        <f aca="false">(G70/$H70)-(M70/$N70)</f>
        <v>-0.0220530952238269</v>
      </c>
      <c r="U70" s="0" t="str">
        <f aca="false">IF(AND(OR(H70&gt;=1000,N70&gt;=1000),OR(ABS(P70)&gt;=0.05,ABS(Q70)&gt;=0.05,ABS(R70)&gt;=0.05,ABS(S70)&gt;=0.05,ABS(T70)&gt;=0.05)),"yes","no")</f>
        <v>no</v>
      </c>
    </row>
    <row r="71" customFormat="false" ht="15.75" hidden="false" customHeight="false" outlineLevel="0" collapsed="false">
      <c r="A71" s="4" t="s">
        <v>438</v>
      </c>
      <c r="B71" s="4" t="s">
        <v>439</v>
      </c>
      <c r="C71" s="19" t="n">
        <v>1301</v>
      </c>
      <c r="D71" s="20" t="n">
        <v>7</v>
      </c>
      <c r="E71" s="20" t="n">
        <v>5386</v>
      </c>
      <c r="F71" s="20" t="n">
        <v>21</v>
      </c>
      <c r="G71" s="20" t="n">
        <v>752</v>
      </c>
      <c r="H71" s="21" t="n">
        <v>7467</v>
      </c>
      <c r="I71" s="19" t="n">
        <v>3991</v>
      </c>
      <c r="J71" s="20" t="n">
        <v>0</v>
      </c>
      <c r="K71" s="20" t="n">
        <v>17334</v>
      </c>
      <c r="L71" s="20" t="n">
        <v>103</v>
      </c>
      <c r="M71" s="20" t="n">
        <v>2816</v>
      </c>
      <c r="N71" s="21" t="n">
        <v>24244</v>
      </c>
      <c r="O71" s="22" t="n">
        <v>3.18500076983373E-008</v>
      </c>
      <c r="P71" s="23" t="n">
        <f aca="false">(C71/$H71)-(I71/$N71)</f>
        <v>0.00961524332979424</v>
      </c>
      <c r="Q71" s="23" t="n">
        <f aca="false">(D71/$H71)-(J71/$N71)</f>
        <v>0.000937458149189768</v>
      </c>
      <c r="R71" s="23" t="n">
        <f aca="false">(E71/$H71)-(K71/$N71)</f>
        <v>0.00632605827186117</v>
      </c>
      <c r="S71" s="23" t="n">
        <f aca="false">(F71/$H71)-(L71/$N71)</f>
        <v>-0.0014360994016305</v>
      </c>
      <c r="T71" s="23" t="n">
        <f aca="false">(G71/$H71)-(M71/$N71)</f>
        <v>-0.0154426603492147</v>
      </c>
      <c r="U71" s="0" t="str">
        <f aca="false">IF(AND(OR(H71&gt;=1000,N71&gt;=1000),OR(ABS(P71)&gt;=0.05,ABS(Q71)&gt;=0.05,ABS(R71)&gt;=0.05,ABS(S71)&gt;=0.05,ABS(T71)&gt;=0.05)),"yes","no")</f>
        <v>no</v>
      </c>
    </row>
    <row r="72" customFormat="false" ht="15.75" hidden="false" customHeight="false" outlineLevel="0" collapsed="false">
      <c r="A72" s="4" t="s">
        <v>440</v>
      </c>
      <c r="B72" s="4" t="s">
        <v>441</v>
      </c>
      <c r="C72" s="19" t="n">
        <v>23932</v>
      </c>
      <c r="D72" s="20" t="n">
        <v>16</v>
      </c>
      <c r="E72" s="20" t="n">
        <v>2848</v>
      </c>
      <c r="F72" s="20" t="n">
        <v>3</v>
      </c>
      <c r="G72" s="20" t="n">
        <v>846</v>
      </c>
      <c r="H72" s="21" t="n">
        <v>27645</v>
      </c>
      <c r="I72" s="19" t="n">
        <v>92387</v>
      </c>
      <c r="J72" s="20" t="n">
        <v>14</v>
      </c>
      <c r="K72" s="20" t="n">
        <v>11220</v>
      </c>
      <c r="L72" s="20" t="n">
        <v>17</v>
      </c>
      <c r="M72" s="20" t="n">
        <v>2759</v>
      </c>
      <c r="N72" s="21" t="n">
        <v>106397</v>
      </c>
      <c r="O72" s="22" t="n">
        <v>3.70103971060871E-008</v>
      </c>
      <c r="P72" s="23" t="n">
        <f aca="false">(C72/$H72)-(I72/$N72)</f>
        <v>-0.00263335679045862</v>
      </c>
      <c r="Q72" s="23" t="n">
        <f aca="false">(D72/$H72)-(J72/$N72)</f>
        <v>0.000447183846482833</v>
      </c>
      <c r="R72" s="23" t="n">
        <f aca="false">(E72/$H72)-(K72/$N72)</f>
        <v>-0.00243366345729994</v>
      </c>
      <c r="S72" s="23" t="n">
        <f aca="false">(F72/$H72)-(L72/$N72)</f>
        <v>-5.12602216564482E-005</v>
      </c>
      <c r="T72" s="23" t="n">
        <f aca="false">(G72/$H72)-(M72/$N72)</f>
        <v>0.00467109662293227</v>
      </c>
      <c r="U72" s="0" t="str">
        <f aca="false">IF(AND(OR(H72&gt;=1000,N72&gt;=1000),OR(ABS(P72)&gt;=0.05,ABS(Q72)&gt;=0.05,ABS(R72)&gt;=0.05,ABS(S72)&gt;=0.05,ABS(T72)&gt;=0.05)),"yes","no")</f>
        <v>no</v>
      </c>
    </row>
    <row r="73" customFormat="false" ht="15.75" hidden="false" customHeight="false" outlineLevel="0" collapsed="false">
      <c r="A73" s="4" t="s">
        <v>442</v>
      </c>
      <c r="B73" s="4" t="s">
        <v>443</v>
      </c>
      <c r="C73" s="19" t="n">
        <v>1162</v>
      </c>
      <c r="D73" s="20" t="n">
        <v>60</v>
      </c>
      <c r="E73" s="20" t="n">
        <v>224</v>
      </c>
      <c r="F73" s="20" t="n">
        <v>3</v>
      </c>
      <c r="G73" s="20" t="n">
        <v>0</v>
      </c>
      <c r="H73" s="21" t="n">
        <v>1449</v>
      </c>
      <c r="I73" s="19" t="n">
        <v>3941</v>
      </c>
      <c r="J73" s="20" t="n">
        <v>13</v>
      </c>
      <c r="K73" s="20" t="n">
        <v>918</v>
      </c>
      <c r="L73" s="20" t="n">
        <v>24</v>
      </c>
      <c r="M73" s="20" t="n">
        <v>9</v>
      </c>
      <c r="N73" s="21" t="n">
        <v>4905</v>
      </c>
      <c r="O73" s="22" t="n">
        <v>4.33807196940227E-007</v>
      </c>
      <c r="P73" s="23" t="n">
        <f aca="false">(C73/$H73)-(I73/$N73)</f>
        <v>-0.00153348402251474</v>
      </c>
      <c r="Q73" s="23" t="n">
        <f aca="false">(D73/$H73)-(J73/$N73)</f>
        <v>0.0387575107160269</v>
      </c>
      <c r="R73" s="23" t="n">
        <f aca="false">(E73/$H73)-(K73/$N73)</f>
        <v>-0.032566591322076</v>
      </c>
      <c r="S73" s="23" t="n">
        <f aca="false">(F73/$H73)-(L73/$N73)</f>
        <v>-0.00282257298611507</v>
      </c>
      <c r="T73" s="23" t="n">
        <f aca="false">(G73/$H73)-(M73/$N73)</f>
        <v>-0.0018348623853211</v>
      </c>
      <c r="U73" s="0" t="str">
        <f aca="false">IF(AND(OR(H73&gt;=1000,N73&gt;=1000),OR(ABS(P73)&gt;=0.05,ABS(Q73)&gt;=0.05,ABS(R73)&gt;=0.05,ABS(S73)&gt;=0.05,ABS(T73)&gt;=0.05)),"yes","no")</f>
        <v>no</v>
      </c>
    </row>
    <row r="74" customFormat="false" ht="15.75" hidden="false" customHeight="false" outlineLevel="0" collapsed="false">
      <c r="A74" s="4" t="s">
        <v>444</v>
      </c>
      <c r="B74" s="4" t="s">
        <v>445</v>
      </c>
      <c r="C74" s="19" t="n">
        <v>75</v>
      </c>
      <c r="D74" s="20" t="n">
        <v>0</v>
      </c>
      <c r="E74" s="20" t="n">
        <v>64</v>
      </c>
      <c r="F74" s="20" t="n">
        <v>0</v>
      </c>
      <c r="G74" s="20" t="n">
        <v>3</v>
      </c>
      <c r="H74" s="21" t="n">
        <v>142</v>
      </c>
      <c r="I74" s="19" t="n">
        <v>265</v>
      </c>
      <c r="J74" s="20" t="n">
        <v>0</v>
      </c>
      <c r="K74" s="20" t="n">
        <v>252</v>
      </c>
      <c r="L74" s="20" t="n">
        <v>0</v>
      </c>
      <c r="M74" s="20" t="n">
        <v>19</v>
      </c>
      <c r="N74" s="21" t="n">
        <v>536</v>
      </c>
      <c r="O74" s="22" t="n">
        <v>4.33807196940227E-007</v>
      </c>
      <c r="P74" s="23" t="n">
        <f aca="false">(C74/$H74)-(I74/$N74)</f>
        <v>0.0337660290098801</v>
      </c>
      <c r="Q74" s="23" t="n">
        <f aca="false">(D74/$H74)-(J74/$N74)</f>
        <v>0</v>
      </c>
      <c r="R74" s="23" t="n">
        <f aca="false">(E74/$H74)-(K74/$N74)</f>
        <v>-0.0194450283792306</v>
      </c>
      <c r="S74" s="23" t="n">
        <f aca="false">(F74/$H74)-(L74/$N74)</f>
        <v>0</v>
      </c>
      <c r="T74" s="23" t="n">
        <f aca="false">(G74/$H74)-(M74/$N74)</f>
        <v>-0.0143210006306496</v>
      </c>
      <c r="U74" s="0" t="str">
        <f aca="false">IF(AND(OR(H74&gt;=1000,N74&gt;=1000),OR(ABS(P74)&gt;=0.05,ABS(Q74)&gt;=0.05,ABS(R74)&gt;=0.05,ABS(S74)&gt;=0.05,ABS(T74)&gt;=0.05)),"yes","no")</f>
        <v>no</v>
      </c>
    </row>
    <row r="75" customFormat="false" ht="15.75" hidden="false" customHeight="false" outlineLevel="0" collapsed="false">
      <c r="A75" s="4" t="s">
        <v>446</v>
      </c>
      <c r="B75" s="4" t="s">
        <v>447</v>
      </c>
      <c r="C75" s="19" t="n">
        <v>12</v>
      </c>
      <c r="D75" s="20" t="n">
        <v>6</v>
      </c>
      <c r="E75" s="20" t="n">
        <v>30</v>
      </c>
      <c r="F75" s="20" t="n">
        <v>44</v>
      </c>
      <c r="G75" s="20" t="n">
        <v>0</v>
      </c>
      <c r="H75" s="21" t="n">
        <v>92</v>
      </c>
      <c r="I75" s="19" t="n">
        <v>38</v>
      </c>
      <c r="J75" s="20" t="n">
        <v>0</v>
      </c>
      <c r="K75" s="20" t="n">
        <v>103</v>
      </c>
      <c r="L75" s="20" t="n">
        <v>242</v>
      </c>
      <c r="M75" s="20" t="n">
        <v>0</v>
      </c>
      <c r="N75" s="21" t="n">
        <v>383</v>
      </c>
      <c r="O75" s="22" t="n">
        <v>4.33807196940227E-007</v>
      </c>
      <c r="P75" s="23" t="n">
        <f aca="false">(C75/$H75)-(I75/$N75)</f>
        <v>0.031218072425928</v>
      </c>
      <c r="Q75" s="23" t="n">
        <f aca="false">(D75/$H75)-(J75/$N75)</f>
        <v>0.0652173913043478</v>
      </c>
      <c r="R75" s="23" t="n">
        <f aca="false">(E75/$H75)-(K75/$N75)</f>
        <v>0.05715745260529</v>
      </c>
      <c r="S75" s="23" t="n">
        <f aca="false">(F75/$H75)-(L75/$N75)</f>
        <v>-0.153592916335566</v>
      </c>
      <c r="T75" s="23" t="n">
        <f aca="false">(G75/$H75)-(M75/$N75)</f>
        <v>0</v>
      </c>
      <c r="U75" s="0" t="str">
        <f aca="false">IF(AND(OR(H75&gt;=1000,N75&gt;=1000),OR(ABS(P75)&gt;=0.05,ABS(Q75)&gt;=0.05,ABS(R75)&gt;=0.05,ABS(S75)&gt;=0.05,ABS(T75)&gt;=0.05)),"yes","no")</f>
        <v>no</v>
      </c>
    </row>
    <row r="76" customFormat="false" ht="15.75" hidden="false" customHeight="false" outlineLevel="0" collapsed="false">
      <c r="A76" s="4" t="s">
        <v>448</v>
      </c>
      <c r="B76" s="4" t="s">
        <v>449</v>
      </c>
      <c r="C76" s="19" t="n">
        <v>48</v>
      </c>
      <c r="D76" s="20" t="n">
        <v>4</v>
      </c>
      <c r="E76" s="20" t="n">
        <v>8</v>
      </c>
      <c r="F76" s="20" t="n">
        <v>0</v>
      </c>
      <c r="G76" s="20" t="n">
        <v>0</v>
      </c>
      <c r="H76" s="21" t="n">
        <v>60</v>
      </c>
      <c r="I76" s="19" t="n">
        <v>146</v>
      </c>
      <c r="J76" s="20" t="n">
        <v>0</v>
      </c>
      <c r="K76" s="20" t="n">
        <v>11</v>
      </c>
      <c r="L76" s="20" t="n">
        <v>0</v>
      </c>
      <c r="M76" s="20" t="n">
        <v>0</v>
      </c>
      <c r="N76" s="21" t="n">
        <v>157</v>
      </c>
      <c r="O76" s="22" t="n">
        <v>4.33807196940227E-007</v>
      </c>
      <c r="P76" s="23" t="n">
        <f aca="false">(C76/$H76)-(I76/$N76)</f>
        <v>-0.129936305732484</v>
      </c>
      <c r="Q76" s="23" t="n">
        <f aca="false">(D76/$H76)-(J76/$N76)</f>
        <v>0.0666666666666667</v>
      </c>
      <c r="R76" s="23" t="n">
        <f aca="false">(E76/$H76)-(K76/$N76)</f>
        <v>0.0632696390658174</v>
      </c>
      <c r="S76" s="23" t="n">
        <f aca="false">(F76/$H76)-(L76/$N76)</f>
        <v>0</v>
      </c>
      <c r="T76" s="23" t="n">
        <f aca="false">(G76/$H76)-(M76/$N76)</f>
        <v>0</v>
      </c>
      <c r="U76" s="0" t="str">
        <f aca="false">IF(AND(OR(H76&gt;=1000,N76&gt;=1000),OR(ABS(P76)&gt;=0.05,ABS(Q76)&gt;=0.05,ABS(R76)&gt;=0.05,ABS(S76)&gt;=0.05,ABS(T76)&gt;=0.05)),"yes","no")</f>
        <v>no</v>
      </c>
    </row>
    <row r="77" customFormat="false" ht="15.75" hidden="false" customHeight="false" outlineLevel="0" collapsed="false">
      <c r="A77" s="4" t="s">
        <v>450</v>
      </c>
      <c r="B77" s="4" t="s">
        <v>451</v>
      </c>
      <c r="C77" s="19" t="n">
        <v>16</v>
      </c>
      <c r="D77" s="20" t="n">
        <v>14</v>
      </c>
      <c r="E77" s="20" t="n">
        <v>0</v>
      </c>
      <c r="F77" s="20" t="n">
        <v>0</v>
      </c>
      <c r="G77" s="20" t="n">
        <v>0</v>
      </c>
      <c r="H77" s="21" t="n">
        <v>30</v>
      </c>
      <c r="I77" s="19" t="n">
        <v>44</v>
      </c>
      <c r="J77" s="20" t="n">
        <v>0</v>
      </c>
      <c r="K77" s="20" t="n">
        <v>0</v>
      </c>
      <c r="L77" s="20" t="n">
        <v>4</v>
      </c>
      <c r="M77" s="20" t="n">
        <v>0</v>
      </c>
      <c r="N77" s="21" t="n">
        <v>48</v>
      </c>
      <c r="O77" s="22" t="n">
        <v>4.33807196940227E-007</v>
      </c>
      <c r="P77" s="23" t="n">
        <f aca="false">(C77/$H77)-(I77/$N77)</f>
        <v>-0.383333333333333</v>
      </c>
      <c r="Q77" s="23" t="n">
        <f aca="false">(D77/$H77)-(J77/$N77)</f>
        <v>0.466666666666667</v>
      </c>
      <c r="R77" s="23" t="n">
        <f aca="false">(E77/$H77)-(K77/$N77)</f>
        <v>0</v>
      </c>
      <c r="S77" s="23" t="n">
        <f aca="false">(F77/$H77)-(L77/$N77)</f>
        <v>-0.0833333333333333</v>
      </c>
      <c r="T77" s="23" t="n">
        <f aca="false">(G77/$H77)-(M77/$N77)</f>
        <v>0</v>
      </c>
      <c r="U77" s="0" t="str">
        <f aca="false">IF(AND(OR(H77&gt;=1000,N77&gt;=1000),OR(ABS(P77)&gt;=0.05,ABS(Q77)&gt;=0.05,ABS(R77)&gt;=0.05,ABS(S77)&gt;=0.05,ABS(T77)&gt;=0.05)),"yes","no")</f>
        <v>no</v>
      </c>
    </row>
    <row r="78" customFormat="false" ht="15.75" hidden="false" customHeight="false" outlineLevel="0" collapsed="false">
      <c r="A78" s="4" t="s">
        <v>452</v>
      </c>
      <c r="B78" s="4" t="s">
        <v>453</v>
      </c>
      <c r="C78" s="19" t="n">
        <v>8</v>
      </c>
      <c r="D78" s="20" t="n">
        <v>0</v>
      </c>
      <c r="E78" s="20" t="n">
        <v>13</v>
      </c>
      <c r="F78" s="20" t="n">
        <v>0</v>
      </c>
      <c r="G78" s="20" t="n">
        <v>3</v>
      </c>
      <c r="H78" s="21" t="n">
        <v>24</v>
      </c>
      <c r="I78" s="19" t="n">
        <v>15</v>
      </c>
      <c r="J78" s="20" t="n">
        <v>0</v>
      </c>
      <c r="K78" s="20" t="n">
        <v>57</v>
      </c>
      <c r="L78" s="20" t="n">
        <v>0</v>
      </c>
      <c r="M78" s="20" t="n">
        <v>3</v>
      </c>
      <c r="N78" s="21" t="n">
        <v>75</v>
      </c>
      <c r="O78" s="22" t="n">
        <v>4.33807196940227E-007</v>
      </c>
      <c r="P78" s="23" t="n">
        <f aca="false">(C78/$H78)-(I78/$N78)</f>
        <v>0.133333333333333</v>
      </c>
      <c r="Q78" s="23" t="n">
        <f aca="false">(D78/$H78)-(J78/$N78)</f>
        <v>0</v>
      </c>
      <c r="R78" s="23" t="n">
        <f aca="false">(E78/$H78)-(K78/$N78)</f>
        <v>-0.218333333333333</v>
      </c>
      <c r="S78" s="23" t="n">
        <f aca="false">(F78/$H78)-(L78/$N78)</f>
        <v>0</v>
      </c>
      <c r="T78" s="23" t="n">
        <f aca="false">(G78/$H78)-(M78/$N78)</f>
        <v>0.085</v>
      </c>
      <c r="U78" s="0" t="str">
        <f aca="false">IF(AND(OR(H78&gt;=1000,N78&gt;=1000),OR(ABS(P78)&gt;=0.05,ABS(Q78)&gt;=0.05,ABS(R78)&gt;=0.05,ABS(S78)&gt;=0.05,ABS(T78)&gt;=0.05)),"yes","no")</f>
        <v>no</v>
      </c>
    </row>
    <row r="79" customFormat="false" ht="15.75" hidden="false" customHeight="false" outlineLevel="0" collapsed="false">
      <c r="A79" s="4" t="s">
        <v>454</v>
      </c>
      <c r="B79" s="4" t="s">
        <v>455</v>
      </c>
      <c r="C79" s="19" t="n">
        <v>3</v>
      </c>
      <c r="D79" s="20" t="n">
        <v>0</v>
      </c>
      <c r="E79" s="20" t="n">
        <v>0</v>
      </c>
      <c r="F79" s="20" t="n">
        <v>0</v>
      </c>
      <c r="G79" s="20" t="n">
        <v>11</v>
      </c>
      <c r="H79" s="21" t="n">
        <v>14</v>
      </c>
      <c r="I79" s="19" t="n">
        <v>0</v>
      </c>
      <c r="J79" s="20" t="n">
        <v>0</v>
      </c>
      <c r="K79" s="20" t="n">
        <v>3</v>
      </c>
      <c r="L79" s="20" t="n">
        <v>0</v>
      </c>
      <c r="M79" s="20" t="n">
        <v>4</v>
      </c>
      <c r="N79" s="21" t="n">
        <v>7</v>
      </c>
      <c r="O79" s="22" t="n">
        <v>4.33807196940227E-007</v>
      </c>
      <c r="P79" s="23" t="n">
        <f aca="false">(C79/$H79)-(I79/$N79)</f>
        <v>0.214285714285714</v>
      </c>
      <c r="Q79" s="23" t="n">
        <f aca="false">(D79/$H79)-(J79/$N79)</f>
        <v>0</v>
      </c>
      <c r="R79" s="23" t="n">
        <f aca="false">(E79/$H79)-(K79/$N79)</f>
        <v>-0.428571428571429</v>
      </c>
      <c r="S79" s="23" t="n">
        <f aca="false">(F79/$H79)-(L79/$N79)</f>
        <v>0</v>
      </c>
      <c r="T79" s="23" t="n">
        <f aca="false">(G79/$H79)-(M79/$N79)</f>
        <v>0.214285714285714</v>
      </c>
      <c r="U79" s="0" t="str">
        <f aca="false">IF(AND(OR(H79&gt;=1000,N79&gt;=1000),OR(ABS(P79)&gt;=0.05,ABS(Q79)&gt;=0.05,ABS(R79)&gt;=0.05,ABS(S79)&gt;=0.05,ABS(T79)&gt;=0.05)),"yes","no")</f>
        <v>no</v>
      </c>
    </row>
    <row r="80" customFormat="false" ht="15.75" hidden="false" customHeight="false" outlineLevel="0" collapsed="false">
      <c r="A80" s="4" t="s">
        <v>456</v>
      </c>
      <c r="B80" s="4" t="s">
        <v>457</v>
      </c>
      <c r="C80" s="19" t="n">
        <v>8</v>
      </c>
      <c r="D80" s="20" t="n">
        <v>0</v>
      </c>
      <c r="E80" s="20" t="n">
        <v>4</v>
      </c>
      <c r="F80" s="20" t="n">
        <v>0</v>
      </c>
      <c r="G80" s="20" t="n">
        <v>0</v>
      </c>
      <c r="H80" s="21" t="n">
        <v>12</v>
      </c>
      <c r="I80" s="19" t="n">
        <v>24</v>
      </c>
      <c r="J80" s="20" t="n">
        <v>0</v>
      </c>
      <c r="K80" s="20" t="n">
        <v>9</v>
      </c>
      <c r="L80" s="20" t="n">
        <v>7</v>
      </c>
      <c r="M80" s="20" t="n">
        <v>0</v>
      </c>
      <c r="N80" s="21" t="n">
        <v>40</v>
      </c>
      <c r="O80" s="22" t="n">
        <v>4.33807196940227E-007</v>
      </c>
      <c r="P80" s="23" t="n">
        <f aca="false">(C80/$H80)-(I80/$N80)</f>
        <v>0.0666666666666667</v>
      </c>
      <c r="Q80" s="23" t="n">
        <f aca="false">(D80/$H80)-(J80/$N80)</f>
        <v>0</v>
      </c>
      <c r="R80" s="23" t="n">
        <f aca="false">(E80/$H80)-(K80/$N80)</f>
        <v>0.108333333333333</v>
      </c>
      <c r="S80" s="23" t="n">
        <f aca="false">(F80/$H80)-(L80/$N80)</f>
        <v>-0.175</v>
      </c>
      <c r="T80" s="23" t="n">
        <f aca="false">(G80/$H80)-(M80/$N80)</f>
        <v>0</v>
      </c>
      <c r="U80" s="0" t="str">
        <f aca="false">IF(AND(OR(H80&gt;=1000,N80&gt;=1000),OR(ABS(P80)&gt;=0.05,ABS(Q80)&gt;=0.05,ABS(R80)&gt;=0.05,ABS(S80)&gt;=0.05,ABS(T80)&gt;=0.05)),"yes","no")</f>
        <v>no</v>
      </c>
    </row>
    <row r="81" customFormat="false" ht="15.75" hidden="false" customHeight="false" outlineLevel="0" collapsed="false">
      <c r="A81" s="4" t="s">
        <v>458</v>
      </c>
      <c r="B81" s="4" t="s">
        <v>459</v>
      </c>
      <c r="C81" s="19" t="n">
        <v>0</v>
      </c>
      <c r="D81" s="20" t="n">
        <v>0</v>
      </c>
      <c r="E81" s="20" t="n">
        <v>0</v>
      </c>
      <c r="F81" s="20" t="n">
        <v>3</v>
      </c>
      <c r="G81" s="20" t="n">
        <v>5</v>
      </c>
      <c r="H81" s="21" t="n">
        <v>8</v>
      </c>
      <c r="I81" s="19" t="n">
        <v>0</v>
      </c>
      <c r="J81" s="20" t="n">
        <v>0</v>
      </c>
      <c r="K81" s="20" t="n">
        <v>0</v>
      </c>
      <c r="L81" s="20" t="n">
        <v>10</v>
      </c>
      <c r="M81" s="20" t="n">
        <v>6</v>
      </c>
      <c r="N81" s="21" t="n">
        <v>16</v>
      </c>
      <c r="O81" s="22" t="n">
        <v>4.33807196940227E-007</v>
      </c>
      <c r="P81" s="23" t="n">
        <f aca="false">(C81/$H81)-(I81/$N81)</f>
        <v>0</v>
      </c>
      <c r="Q81" s="23" t="n">
        <f aca="false">(D81/$H81)-(J81/$N81)</f>
        <v>0</v>
      </c>
      <c r="R81" s="23" t="n">
        <f aca="false">(E81/$H81)-(K81/$N81)</f>
        <v>0</v>
      </c>
      <c r="S81" s="23" t="n">
        <f aca="false">(F81/$H81)-(L81/$N81)</f>
        <v>-0.25</v>
      </c>
      <c r="T81" s="23" t="n">
        <f aca="false">(G81/$H81)-(M81/$N81)</f>
        <v>0.25</v>
      </c>
      <c r="U81" s="0" t="str">
        <f aca="false">IF(AND(OR(H81&gt;=1000,N81&gt;=1000),OR(ABS(P81)&gt;=0.05,ABS(Q81)&gt;=0.05,ABS(R81)&gt;=0.05,ABS(S81)&gt;=0.05,ABS(T81)&gt;=0.05)),"yes","no")</f>
        <v>no</v>
      </c>
    </row>
    <row r="82" customFormat="false" ht="15.75" hidden="false" customHeight="false" outlineLevel="0" collapsed="false">
      <c r="A82" s="4" t="s">
        <v>460</v>
      </c>
      <c r="B82" s="4" t="s">
        <v>461</v>
      </c>
      <c r="C82" s="19" t="n">
        <v>17952</v>
      </c>
      <c r="D82" s="20" t="n">
        <v>23</v>
      </c>
      <c r="E82" s="20" t="n">
        <v>2792</v>
      </c>
      <c r="F82" s="20" t="n">
        <v>5</v>
      </c>
      <c r="G82" s="20" t="n">
        <v>183</v>
      </c>
      <c r="H82" s="21" t="n">
        <v>20955</v>
      </c>
      <c r="I82" s="19" t="n">
        <v>60687</v>
      </c>
      <c r="J82" s="20" t="n">
        <v>17</v>
      </c>
      <c r="K82" s="20" t="n">
        <v>7966</v>
      </c>
      <c r="L82" s="20" t="n">
        <v>23</v>
      </c>
      <c r="M82" s="20" t="n">
        <v>427</v>
      </c>
      <c r="N82" s="21" t="n">
        <v>69120</v>
      </c>
      <c r="O82" s="22" t="n">
        <v>9.03659232588432E-006</v>
      </c>
      <c r="P82" s="23" t="n">
        <f aca="false">(C82/$H82)-(I82/$N82)</f>
        <v>-0.02130187828084</v>
      </c>
      <c r="Q82" s="23" t="n">
        <f aca="false">(D82/$H82)-(J82/$N82)</f>
        <v>0.000851640999893953</v>
      </c>
      <c r="R82" s="23" t="n">
        <f aca="false">(E82/$H82)-(K82/$N82)</f>
        <v>0.0179890481256131</v>
      </c>
      <c r="S82" s="23" t="n">
        <f aca="false">(F82/$H82)-(L82/$N82)</f>
        <v>-9.41480918104934E-005</v>
      </c>
      <c r="T82" s="23" t="n">
        <f aca="false">(G82/$H82)-(M82/$N82)</f>
        <v>0.00255533724714335</v>
      </c>
      <c r="U82" s="0" t="str">
        <f aca="false">IF(AND(OR(H82&gt;=1000,N82&gt;=1000),OR(ABS(P82)&gt;=0.05,ABS(Q82)&gt;=0.05,ABS(R82)&gt;=0.05,ABS(S82)&gt;=0.05,ABS(T82)&gt;=0.05)),"yes","no")</f>
        <v>no</v>
      </c>
    </row>
    <row r="83" customFormat="false" ht="15.75" hidden="false" customHeight="false" outlineLevel="0" collapsed="false">
      <c r="A83" s="4" t="s">
        <v>462</v>
      </c>
      <c r="B83" s="4" t="s">
        <v>463</v>
      </c>
      <c r="C83" s="19" t="n">
        <v>146</v>
      </c>
      <c r="D83" s="20" t="n">
        <v>38</v>
      </c>
      <c r="E83" s="20" t="n">
        <v>12</v>
      </c>
      <c r="F83" s="20" t="n">
        <v>4</v>
      </c>
      <c r="G83" s="20" t="n">
        <v>0</v>
      </c>
      <c r="H83" s="21" t="n">
        <v>200</v>
      </c>
      <c r="I83" s="19" t="n">
        <v>479</v>
      </c>
      <c r="J83" s="20" t="n">
        <v>3</v>
      </c>
      <c r="K83" s="20" t="n">
        <v>45</v>
      </c>
      <c r="L83" s="20" t="n">
        <v>7</v>
      </c>
      <c r="M83" s="20" t="n">
        <v>5</v>
      </c>
      <c r="N83" s="21" t="n">
        <v>539</v>
      </c>
      <c r="O83" s="22" t="n">
        <v>1.49469670061934E-005</v>
      </c>
      <c r="P83" s="23" t="n">
        <f aca="false">(C83/$H83)-(I83/$N83)</f>
        <v>-0.158682745825603</v>
      </c>
      <c r="Q83" s="23" t="n">
        <f aca="false">(D83/$H83)-(J83/$N83)</f>
        <v>0.18443413729128</v>
      </c>
      <c r="R83" s="23" t="n">
        <f aca="false">(E83/$H83)-(K83/$N83)</f>
        <v>-0.0234879406307978</v>
      </c>
      <c r="S83" s="23" t="n">
        <f aca="false">(F83/$H83)-(L83/$N83)</f>
        <v>0.00701298701298701</v>
      </c>
      <c r="T83" s="23" t="n">
        <f aca="false">(G83/$H83)-(M83/$N83)</f>
        <v>-0.00927643784786642</v>
      </c>
      <c r="U83" s="0" t="str">
        <f aca="false">IF(AND(OR(H83&gt;=1000,N83&gt;=1000),OR(ABS(P83)&gt;=0.05,ABS(Q83)&gt;=0.05,ABS(R83)&gt;=0.05,ABS(S83)&gt;=0.05,ABS(T83)&gt;=0.05)),"yes","no")</f>
        <v>no</v>
      </c>
    </row>
    <row r="84" customFormat="false" ht="15.75" hidden="false" customHeight="false" outlineLevel="0" collapsed="false">
      <c r="A84" s="4" t="s">
        <v>464</v>
      </c>
      <c r="B84" s="4" t="s">
        <v>465</v>
      </c>
      <c r="C84" s="19" t="n">
        <v>61</v>
      </c>
      <c r="D84" s="20" t="n">
        <v>13</v>
      </c>
      <c r="E84" s="20" t="n">
        <v>10</v>
      </c>
      <c r="F84" s="20" t="n">
        <v>25</v>
      </c>
      <c r="G84" s="20" t="n">
        <v>0</v>
      </c>
      <c r="H84" s="21" t="n">
        <v>109</v>
      </c>
      <c r="I84" s="19" t="n">
        <v>303</v>
      </c>
      <c r="J84" s="20" t="n">
        <v>0</v>
      </c>
      <c r="K84" s="20" t="n">
        <v>19</v>
      </c>
      <c r="L84" s="20" t="n">
        <v>54</v>
      </c>
      <c r="M84" s="20" t="n">
        <v>0</v>
      </c>
      <c r="N84" s="21" t="n">
        <v>376</v>
      </c>
      <c r="O84" s="22" t="n">
        <v>1.49469670061934E-005</v>
      </c>
      <c r="P84" s="23" t="n">
        <f aca="false">(C84/$H84)-(I84/$N84)</f>
        <v>-0.246218036306851</v>
      </c>
      <c r="Q84" s="23" t="n">
        <f aca="false">(D84/$H84)-(J84/$N84)</f>
        <v>0.119266055045872</v>
      </c>
      <c r="R84" s="23" t="n">
        <f aca="false">(E84/$H84)-(K84/$N84)</f>
        <v>0.041211204372438</v>
      </c>
      <c r="S84" s="23" t="n">
        <f aca="false">(F84/$H84)-(L84/$N84)</f>
        <v>0.0857407768885419</v>
      </c>
      <c r="T84" s="23" t="n">
        <f aca="false">(G84/$H84)-(M84/$N84)</f>
        <v>0</v>
      </c>
      <c r="U84" s="0" t="str">
        <f aca="false">IF(AND(OR(H84&gt;=1000,N84&gt;=1000),OR(ABS(P84)&gt;=0.05,ABS(Q84)&gt;=0.05,ABS(R84)&gt;=0.05,ABS(S84)&gt;=0.05,ABS(T84)&gt;=0.05)),"yes","no")</f>
        <v>no</v>
      </c>
    </row>
    <row r="85" customFormat="false" ht="15.75" hidden="false" customHeight="false" outlineLevel="0" collapsed="false">
      <c r="A85" s="4" t="s">
        <v>466</v>
      </c>
      <c r="B85" s="4" t="s">
        <v>467</v>
      </c>
      <c r="C85" s="19" t="n">
        <v>23</v>
      </c>
      <c r="D85" s="20" t="n">
        <v>0</v>
      </c>
      <c r="E85" s="20" t="n">
        <v>25</v>
      </c>
      <c r="F85" s="20" t="n">
        <v>0</v>
      </c>
      <c r="G85" s="20" t="n">
        <v>3</v>
      </c>
      <c r="H85" s="21" t="n">
        <v>51</v>
      </c>
      <c r="I85" s="19" t="n">
        <v>159</v>
      </c>
      <c r="J85" s="20" t="n">
        <v>0</v>
      </c>
      <c r="K85" s="20" t="n">
        <v>84</v>
      </c>
      <c r="L85" s="20" t="n">
        <v>0</v>
      </c>
      <c r="M85" s="20" t="n">
        <v>16</v>
      </c>
      <c r="N85" s="21" t="n">
        <v>259</v>
      </c>
      <c r="O85" s="22" t="n">
        <v>1.49469670061934E-005</v>
      </c>
      <c r="P85" s="23" t="n">
        <f aca="false">(C85/$H85)-(I85/$N85)</f>
        <v>-0.162919221742751</v>
      </c>
      <c r="Q85" s="23" t="n">
        <f aca="false">(D85/$H85)-(J85/$N85)</f>
        <v>0</v>
      </c>
      <c r="R85" s="23" t="n">
        <f aca="false">(E85/$H85)-(K85/$N85)</f>
        <v>0.165871754107048</v>
      </c>
      <c r="S85" s="23" t="n">
        <f aca="false">(F85/$H85)-(L85/$N85)</f>
        <v>0</v>
      </c>
      <c r="T85" s="23" t="n">
        <f aca="false">(G85/$H85)-(M85/$N85)</f>
        <v>-0.00295253236429707</v>
      </c>
      <c r="U85" s="0" t="str">
        <f aca="false">IF(AND(OR(H85&gt;=1000,N85&gt;=1000),OR(ABS(P85)&gt;=0.05,ABS(Q85)&gt;=0.05,ABS(R85)&gt;=0.05,ABS(S85)&gt;=0.05,ABS(T85)&gt;=0.05)),"yes","no")</f>
        <v>no</v>
      </c>
    </row>
    <row r="86" customFormat="false" ht="15.75" hidden="false" customHeight="false" outlineLevel="0" collapsed="false">
      <c r="A86" s="4" t="s">
        <v>468</v>
      </c>
      <c r="B86" s="4" t="s">
        <v>469</v>
      </c>
      <c r="C86" s="19" t="n">
        <v>6</v>
      </c>
      <c r="D86" s="20" t="n">
        <v>0</v>
      </c>
      <c r="E86" s="20" t="n">
        <v>3</v>
      </c>
      <c r="F86" s="20" t="n">
        <v>0</v>
      </c>
      <c r="G86" s="20" t="n">
        <v>0</v>
      </c>
      <c r="H86" s="21" t="n">
        <v>9</v>
      </c>
      <c r="I86" s="19" t="n">
        <v>23</v>
      </c>
      <c r="J86" s="20" t="n">
        <v>3</v>
      </c>
      <c r="K86" s="20" t="n">
        <v>0</v>
      </c>
      <c r="L86" s="20" t="n">
        <v>0</v>
      </c>
      <c r="M86" s="20" t="n">
        <v>0</v>
      </c>
      <c r="N86" s="21" t="n">
        <v>26</v>
      </c>
      <c r="O86" s="22" t="n">
        <v>1.49469670061934E-005</v>
      </c>
      <c r="P86" s="23" t="n">
        <f aca="false">(C86/$H86)-(I86/$N86)</f>
        <v>-0.217948717948718</v>
      </c>
      <c r="Q86" s="23" t="n">
        <f aca="false">(D86/$H86)-(J86/$N86)</f>
        <v>-0.115384615384615</v>
      </c>
      <c r="R86" s="23" t="n">
        <f aca="false">(E86/$H86)-(K86/$N86)</f>
        <v>0.333333333333333</v>
      </c>
      <c r="S86" s="23" t="n">
        <f aca="false">(F86/$H86)-(L86/$N86)</f>
        <v>0</v>
      </c>
      <c r="T86" s="23" t="n">
        <f aca="false">(G86/$H86)-(M86/$N86)</f>
        <v>0</v>
      </c>
      <c r="U86" s="0" t="str">
        <f aca="false">IF(AND(OR(H86&gt;=1000,N86&gt;=1000),OR(ABS(P86)&gt;=0.05,ABS(Q86)&gt;=0.05,ABS(R86)&gt;=0.05,ABS(S86)&gt;=0.05,ABS(T86)&gt;=0.05)),"yes","no")</f>
        <v>no</v>
      </c>
    </row>
    <row r="87" customFormat="false" ht="15.75" hidden="false" customHeight="false" outlineLevel="0" collapsed="false">
      <c r="A87" s="4" t="s">
        <v>470</v>
      </c>
      <c r="B87" s="4" t="s">
        <v>471</v>
      </c>
      <c r="C87" s="19" t="n">
        <v>566</v>
      </c>
      <c r="D87" s="20" t="n">
        <v>0</v>
      </c>
      <c r="E87" s="20" t="n">
        <v>5241</v>
      </c>
      <c r="F87" s="20" t="n">
        <v>5</v>
      </c>
      <c r="G87" s="20" t="n">
        <v>110</v>
      </c>
      <c r="H87" s="21" t="n">
        <v>5922</v>
      </c>
      <c r="I87" s="19" t="n">
        <v>1833</v>
      </c>
      <c r="J87" s="20" t="n">
        <v>0</v>
      </c>
      <c r="K87" s="20" t="n">
        <v>18318</v>
      </c>
      <c r="L87" s="20" t="n">
        <v>20</v>
      </c>
      <c r="M87" s="20" t="n">
        <v>227</v>
      </c>
      <c r="N87" s="21" t="n">
        <v>20398</v>
      </c>
      <c r="O87" s="22" t="n">
        <v>3.13411906603427E-005</v>
      </c>
      <c r="P87" s="23" t="n">
        <f aca="false">(C87/$H87)-(I87/$N87)</f>
        <v>0.00571406782800056</v>
      </c>
      <c r="Q87" s="23" t="n">
        <f aca="false">(D87/$H87)-(J87/$N87)</f>
        <v>0</v>
      </c>
      <c r="R87" s="23" t="n">
        <f aca="false">(E87/$H87)-(K87/$N87)</f>
        <v>-0.0130241526947086</v>
      </c>
      <c r="S87" s="23" t="n">
        <f aca="false">(F87/$H87)-(L87/$N87)</f>
        <v>-0.000136178928217363</v>
      </c>
      <c r="T87" s="23" t="n">
        <f aca="false">(G87/$H87)-(M87/$N87)</f>
        <v>0.00744626379492543</v>
      </c>
      <c r="U87" s="0" t="str">
        <f aca="false">IF(AND(OR(H87&gt;=1000,N87&gt;=1000),OR(ABS(P87)&gt;=0.05,ABS(Q87)&gt;=0.05,ABS(R87)&gt;=0.05,ABS(S87)&gt;=0.05,ABS(T87)&gt;=0.05)),"yes","no")</f>
        <v>no</v>
      </c>
    </row>
    <row r="88" customFormat="false" ht="15.75" hidden="false" customHeight="false" outlineLevel="0" collapsed="false">
      <c r="A88" s="4" t="s">
        <v>472</v>
      </c>
      <c r="B88" s="4" t="s">
        <v>473</v>
      </c>
      <c r="C88" s="19" t="n">
        <v>8208</v>
      </c>
      <c r="D88" s="20" t="n">
        <v>22</v>
      </c>
      <c r="E88" s="20" t="n">
        <v>2236</v>
      </c>
      <c r="F88" s="20" t="n">
        <v>0</v>
      </c>
      <c r="G88" s="20" t="n">
        <v>1137</v>
      </c>
      <c r="H88" s="21" t="n">
        <v>11603</v>
      </c>
      <c r="I88" s="19" t="n">
        <v>22693</v>
      </c>
      <c r="J88" s="20" t="n">
        <v>20</v>
      </c>
      <c r="K88" s="20" t="n">
        <v>7336</v>
      </c>
      <c r="L88" s="20" t="n">
        <v>10</v>
      </c>
      <c r="M88" s="20" t="n">
        <v>3702</v>
      </c>
      <c r="N88" s="21" t="n">
        <v>33761</v>
      </c>
      <c r="O88" s="22" t="n">
        <v>4.71859443071904E-005</v>
      </c>
      <c r="P88" s="23" t="n">
        <f aca="false">(C88/$H88)-(I88/$N88)</f>
        <v>0.03523714895437</v>
      </c>
      <c r="Q88" s="23" t="n">
        <f aca="false">(D88/$H88)-(J88/$N88)</f>
        <v>0.00130366184920809</v>
      </c>
      <c r="R88" s="23" t="n">
        <f aca="false">(E88/$H88)-(K88/$N88)</f>
        <v>-0.0245833596089467</v>
      </c>
      <c r="S88" s="23" t="n">
        <f aca="false">(F88/$H88)-(L88/$N88)</f>
        <v>-0.000296199757116199</v>
      </c>
      <c r="T88" s="23" t="n">
        <f aca="false">(G88/$H88)-(M88/$N88)</f>
        <v>-0.0116612514375153</v>
      </c>
      <c r="U88" s="0" t="str">
        <f aca="false">IF(AND(OR(H88&gt;=1000,N88&gt;=1000),OR(ABS(P88)&gt;=0.05,ABS(Q88)&gt;=0.05,ABS(R88)&gt;=0.05,ABS(S88)&gt;=0.05,ABS(T88)&gt;=0.05)),"yes","no")</f>
        <v>no</v>
      </c>
    </row>
    <row r="89" customFormat="false" ht="15.75" hidden="false" customHeight="false" outlineLevel="0" collapsed="false">
      <c r="A89" s="4" t="s">
        <v>474</v>
      </c>
      <c r="B89" s="4" t="s">
        <v>475</v>
      </c>
      <c r="C89" s="19" t="n">
        <v>6938</v>
      </c>
      <c r="D89" s="20" t="n">
        <v>3</v>
      </c>
      <c r="E89" s="20" t="n">
        <v>3820</v>
      </c>
      <c r="F89" s="20" t="n">
        <v>9</v>
      </c>
      <c r="G89" s="20" t="n">
        <v>265</v>
      </c>
      <c r="H89" s="21" t="n">
        <v>11035</v>
      </c>
      <c r="I89" s="19" t="n">
        <v>16570</v>
      </c>
      <c r="J89" s="20" t="n">
        <v>0</v>
      </c>
      <c r="K89" s="20" t="n">
        <v>11043</v>
      </c>
      <c r="L89" s="20" t="n">
        <v>37</v>
      </c>
      <c r="M89" s="20" t="n">
        <v>522</v>
      </c>
      <c r="N89" s="21" t="n">
        <v>28172</v>
      </c>
      <c r="O89" s="22" t="n">
        <v>4.71859443071904E-005</v>
      </c>
      <c r="P89" s="23" t="n">
        <f aca="false">(C89/$H89)-(I89/$N89)</f>
        <v>0.040554124733553</v>
      </c>
      <c r="Q89" s="23" t="n">
        <f aca="false">(D89/$H89)-(J89/$N89)</f>
        <v>0.000271862256456729</v>
      </c>
      <c r="R89" s="23" t="n">
        <f aca="false">(E89/$H89)-(K89/$N89)</f>
        <v>-0.0458136763737752</v>
      </c>
      <c r="S89" s="23" t="n">
        <f aca="false">(F89/$H89)-(L89/$N89)</f>
        <v>-0.000497774014386736</v>
      </c>
      <c r="T89" s="23" t="n">
        <f aca="false">(G89/$H89)-(M89/$N89)</f>
        <v>0.00548546339815211</v>
      </c>
      <c r="U89" s="0" t="str">
        <f aca="false">IF(AND(OR(H89&gt;=1000,N89&gt;=1000),OR(ABS(P89)&gt;=0.05,ABS(Q89)&gt;=0.05,ABS(R89)&gt;=0.05,ABS(S89)&gt;=0.05,ABS(T89)&gt;=0.05)),"yes","no")</f>
        <v>no</v>
      </c>
    </row>
    <row r="90" customFormat="false" ht="15.75" hidden="false" customHeight="false" outlineLevel="0" collapsed="false">
      <c r="A90" s="4" t="s">
        <v>476</v>
      </c>
      <c r="B90" s="4" t="s">
        <v>477</v>
      </c>
      <c r="C90" s="19" t="n">
        <v>1087</v>
      </c>
      <c r="D90" s="20" t="n">
        <v>471</v>
      </c>
      <c r="E90" s="20" t="n">
        <v>195</v>
      </c>
      <c r="F90" s="20" t="n">
        <v>231</v>
      </c>
      <c r="G90" s="20" t="n">
        <v>114</v>
      </c>
      <c r="H90" s="21" t="n">
        <v>2098</v>
      </c>
      <c r="I90" s="19" t="n">
        <v>2494</v>
      </c>
      <c r="J90" s="20" t="n">
        <v>1219</v>
      </c>
      <c r="K90" s="20" t="n">
        <v>353</v>
      </c>
      <c r="L90" s="20" t="n">
        <v>425</v>
      </c>
      <c r="M90" s="20" t="n">
        <v>199</v>
      </c>
      <c r="N90" s="21" t="n">
        <v>4690</v>
      </c>
      <c r="O90" s="22" t="n">
        <v>5.77828686139578E-005</v>
      </c>
      <c r="P90" s="23" t="n">
        <f aca="false">(C90/$H90)-(I90/$N90)</f>
        <v>-0.0136572347306095</v>
      </c>
      <c r="Q90" s="23" t="n">
        <f aca="false">(D90/$H90)-(J90/$N90)</f>
        <v>-0.0354151887979414</v>
      </c>
      <c r="R90" s="23" t="n">
        <f aca="false">(E90/$H90)-(K90/$N90)</f>
        <v>0.0176791380154925</v>
      </c>
      <c r="S90" s="23" t="n">
        <f aca="false">(F90/$H90)-(L90/$N90)</f>
        <v>0.0194865248861237</v>
      </c>
      <c r="T90" s="23" t="n">
        <f aca="false">(G90/$H90)-(M90/$N90)</f>
        <v>0.0119067606269348</v>
      </c>
      <c r="U90" s="0" t="str">
        <f aca="false">IF(AND(OR(H90&gt;=1000,N90&gt;=1000),OR(ABS(P90)&gt;=0.05,ABS(Q90)&gt;=0.05,ABS(R90)&gt;=0.05,ABS(S90)&gt;=0.05,ABS(T90)&gt;=0.05)),"yes","no")</f>
        <v>no</v>
      </c>
    </row>
    <row r="91" customFormat="false" ht="15.75" hidden="false" customHeight="false" outlineLevel="0" collapsed="false">
      <c r="A91" s="4" t="s">
        <v>478</v>
      </c>
      <c r="B91" s="4" t="s">
        <v>479</v>
      </c>
      <c r="C91" s="19" t="n">
        <v>125</v>
      </c>
      <c r="D91" s="20" t="n">
        <v>9</v>
      </c>
      <c r="E91" s="20" t="n">
        <v>93</v>
      </c>
      <c r="F91" s="20" t="n">
        <v>4</v>
      </c>
      <c r="G91" s="20" t="n">
        <v>16</v>
      </c>
      <c r="H91" s="21" t="n">
        <v>247</v>
      </c>
      <c r="I91" s="19" t="n">
        <v>421</v>
      </c>
      <c r="J91" s="20" t="n">
        <v>0</v>
      </c>
      <c r="K91" s="20" t="n">
        <v>241</v>
      </c>
      <c r="L91" s="20" t="n">
        <v>30</v>
      </c>
      <c r="M91" s="20" t="n">
        <v>109</v>
      </c>
      <c r="N91" s="21" t="n">
        <v>801</v>
      </c>
      <c r="O91" s="22" t="n">
        <v>5.77828686139578E-005</v>
      </c>
      <c r="P91" s="23" t="n">
        <f aca="false">(C91/$H91)-(I91/$N91)</f>
        <v>-0.019520134245149</v>
      </c>
      <c r="Q91" s="23" t="n">
        <f aca="false">(D91/$H91)-(J91/$N91)</f>
        <v>0.0364372469635628</v>
      </c>
      <c r="R91" s="23" t="n">
        <f aca="false">(E91/$H91)-(K91/$N91)</f>
        <v>0.0756443110080011</v>
      </c>
      <c r="S91" s="23" t="n">
        <f aca="false">(F91/$H91)-(L91/$N91)</f>
        <v>-0.0212588515367936</v>
      </c>
      <c r="T91" s="23" t="n">
        <f aca="false">(G91/$H91)-(M91/$N91)</f>
        <v>-0.0713025721896213</v>
      </c>
      <c r="U91" s="0" t="str">
        <f aca="false">IF(AND(OR(H91&gt;=1000,N91&gt;=1000),OR(ABS(P91)&gt;=0.05,ABS(Q91)&gt;=0.05,ABS(R91)&gt;=0.05,ABS(S91)&gt;=0.05,ABS(T91)&gt;=0.05)),"yes","no")</f>
        <v>no</v>
      </c>
    </row>
    <row r="92" customFormat="false" ht="15.75" hidden="false" customHeight="false" outlineLevel="0" collapsed="false">
      <c r="A92" s="4" t="s">
        <v>480</v>
      </c>
      <c r="B92" s="4" t="s">
        <v>481</v>
      </c>
      <c r="C92" s="19" t="n">
        <v>15253</v>
      </c>
      <c r="D92" s="20" t="n">
        <v>315</v>
      </c>
      <c r="E92" s="20" t="n">
        <v>52248</v>
      </c>
      <c r="F92" s="20" t="n">
        <v>192</v>
      </c>
      <c r="G92" s="20" t="n">
        <v>148</v>
      </c>
      <c r="H92" s="21" t="n">
        <v>68156</v>
      </c>
      <c r="I92" s="19" t="n">
        <v>44629</v>
      </c>
      <c r="J92" s="20" t="n">
        <v>981</v>
      </c>
      <c r="K92" s="20" t="n">
        <v>147201</v>
      </c>
      <c r="L92" s="20" t="n">
        <v>634</v>
      </c>
      <c r="M92" s="20" t="n">
        <v>285</v>
      </c>
      <c r="N92" s="21" t="n">
        <v>193730</v>
      </c>
      <c r="O92" s="24" t="n">
        <v>0.000140739389139615</v>
      </c>
      <c r="P92" s="23" t="n">
        <f aca="false">(C92/$H92)-(I92/$N92)</f>
        <v>-0.00657159509760033</v>
      </c>
      <c r="Q92" s="23" t="n">
        <f aca="false">(D92/$H92)-(J92/$N92)</f>
        <v>-0.000441998413270285</v>
      </c>
      <c r="R92" s="23" t="n">
        <f aca="false">(E92/$H92)-(K92/$N92)</f>
        <v>0.0067687533247659</v>
      </c>
      <c r="S92" s="23" t="n">
        <f aca="false">(F92/$H92)-(L92/$N92)</f>
        <v>-0.000455529151596972</v>
      </c>
      <c r="T92" s="23" t="n">
        <f aca="false">(G92/$H92)-(M92/$N92)</f>
        <v>0.000700369337701676</v>
      </c>
      <c r="U92" s="0" t="str">
        <f aca="false">IF(AND(OR(H92&gt;=1000,N92&gt;=1000),OR(ABS(P92)&gt;=0.05,ABS(Q92)&gt;=0.05,ABS(R92)&gt;=0.05,ABS(S92)&gt;=0.05,ABS(T92)&gt;=0.05)),"yes","no")</f>
        <v>no</v>
      </c>
    </row>
    <row r="93" customFormat="false" ht="15.75" hidden="false" customHeight="false" outlineLevel="0" collapsed="false">
      <c r="A93" s="4" t="s">
        <v>482</v>
      </c>
      <c r="B93" s="4" t="s">
        <v>483</v>
      </c>
      <c r="C93" s="19" t="n">
        <v>2072</v>
      </c>
      <c r="D93" s="20" t="n">
        <v>170</v>
      </c>
      <c r="E93" s="20" t="n">
        <v>1845</v>
      </c>
      <c r="F93" s="20" t="n">
        <v>295</v>
      </c>
      <c r="G93" s="20" t="n">
        <v>218</v>
      </c>
      <c r="H93" s="21" t="n">
        <v>4600</v>
      </c>
      <c r="I93" s="19" t="n">
        <v>4485</v>
      </c>
      <c r="J93" s="20" t="n">
        <v>365</v>
      </c>
      <c r="K93" s="20" t="n">
        <v>4921</v>
      </c>
      <c r="L93" s="20" t="n">
        <v>912</v>
      </c>
      <c r="M93" s="20" t="n">
        <v>451</v>
      </c>
      <c r="N93" s="21" t="n">
        <v>11134</v>
      </c>
      <c r="O93" s="24" t="n">
        <v>0.000225776172251177</v>
      </c>
      <c r="P93" s="23" t="n">
        <f aca="false">(C93/$H93)-(I93/$N93)</f>
        <v>0.0476145922009356</v>
      </c>
      <c r="Q93" s="23" t="n">
        <f aca="false">(D93/$H93)-(J93/$N93)</f>
        <v>0.00417405362344874</v>
      </c>
      <c r="R93" s="23" t="n">
        <f aca="false">(E93/$H93)-(K93/$N93)</f>
        <v>-0.0408925656625612</v>
      </c>
      <c r="S93" s="23" t="n">
        <f aca="false">(F93/$H93)-(L93/$N93)</f>
        <v>-0.0177808280160261</v>
      </c>
      <c r="T93" s="23" t="n">
        <f aca="false">(G93/$H93)-(M93/$N93)</f>
        <v>0.00688474785420296</v>
      </c>
      <c r="U93" s="0" t="str">
        <f aca="false">IF(AND(OR(H93&gt;=1000,N93&gt;=1000),OR(ABS(P93)&gt;=0.05,ABS(Q93)&gt;=0.05,ABS(R93)&gt;=0.05,ABS(S93)&gt;=0.05,ABS(T93)&gt;=0.05)),"yes","no")</f>
        <v>no</v>
      </c>
    </row>
    <row r="94" customFormat="false" ht="15.75" hidden="false" customHeight="false" outlineLevel="0" collapsed="false">
      <c r="A94" s="4" t="s">
        <v>484</v>
      </c>
      <c r="B94" s="4" t="s">
        <v>485</v>
      </c>
      <c r="C94" s="19" t="n">
        <v>3265</v>
      </c>
      <c r="D94" s="20" t="n">
        <v>28</v>
      </c>
      <c r="E94" s="20" t="n">
        <v>2453</v>
      </c>
      <c r="F94" s="20" t="n">
        <v>3</v>
      </c>
      <c r="G94" s="20" t="n">
        <v>182</v>
      </c>
      <c r="H94" s="21" t="n">
        <v>5931</v>
      </c>
      <c r="I94" s="19" t="n">
        <v>15518</v>
      </c>
      <c r="J94" s="20" t="n">
        <v>0</v>
      </c>
      <c r="K94" s="20" t="n">
        <v>10922</v>
      </c>
      <c r="L94" s="20" t="n">
        <v>40</v>
      </c>
      <c r="M94" s="20" t="n">
        <v>635</v>
      </c>
      <c r="N94" s="21" t="n">
        <v>27115</v>
      </c>
      <c r="O94" s="24" t="n">
        <v>0.000264389322375797</v>
      </c>
      <c r="P94" s="23" t="n">
        <f aca="false">(C94/$H94)-(I94/$N94)</f>
        <v>-0.0218057666235033</v>
      </c>
      <c r="Q94" s="23" t="n">
        <f aca="false">(D94/$H94)-(J94/$N94)</f>
        <v>0.00472095767998651</v>
      </c>
      <c r="R94" s="23" t="n">
        <f aca="false">(E94/$H94)-(K94/$N94)</f>
        <v>0.010786737256556</v>
      </c>
      <c r="S94" s="23" t="n">
        <f aca="false">(F94/$H94)-(L94/$N94)</f>
        <v>-0.000969381335477855</v>
      </c>
      <c r="T94" s="23" t="n">
        <f aca="false">(G94/$H94)-(M94/$N94)</f>
        <v>0.0072674530224386</v>
      </c>
      <c r="U94" s="0" t="str">
        <f aca="false">IF(AND(OR(H94&gt;=1000,N94&gt;=1000),OR(ABS(P94)&gt;=0.05,ABS(Q94)&gt;=0.05,ABS(R94)&gt;=0.05,ABS(S94)&gt;=0.05,ABS(T94)&gt;=0.05)),"yes","no")</f>
        <v>no</v>
      </c>
    </row>
    <row r="95" customFormat="false" ht="15.75" hidden="false" customHeight="false" outlineLevel="0" collapsed="false">
      <c r="A95" s="4" t="s">
        <v>486</v>
      </c>
      <c r="B95" s="4" t="s">
        <v>487</v>
      </c>
      <c r="C95" s="19" t="n">
        <v>174</v>
      </c>
      <c r="D95" s="20" t="n">
        <v>639</v>
      </c>
      <c r="E95" s="20" t="n">
        <v>212</v>
      </c>
      <c r="F95" s="20" t="n">
        <v>654</v>
      </c>
      <c r="G95" s="20" t="n">
        <v>435</v>
      </c>
      <c r="H95" s="21" t="n">
        <v>2114</v>
      </c>
      <c r="I95" s="19" t="n">
        <v>916</v>
      </c>
      <c r="J95" s="20" t="n">
        <v>3252</v>
      </c>
      <c r="K95" s="20" t="n">
        <v>1058</v>
      </c>
      <c r="L95" s="20" t="n">
        <v>2656</v>
      </c>
      <c r="M95" s="20" t="n">
        <v>2268</v>
      </c>
      <c r="N95" s="21" t="n">
        <v>10150</v>
      </c>
      <c r="O95" s="24" t="n">
        <v>0.000264389322375797</v>
      </c>
      <c r="P95" s="23" t="n">
        <f aca="false">(C95/$H95)-(I95/$N95)</f>
        <v>-0.00793788536195478</v>
      </c>
      <c r="Q95" s="23" t="n">
        <f aca="false">(D95/$H95)-(J95/$N95)</f>
        <v>-0.0181235115649365</v>
      </c>
      <c r="R95" s="23" t="n">
        <f aca="false">(E95/$H95)-(K95/$N95)</f>
        <v>-0.00395263106384368</v>
      </c>
      <c r="S95" s="23" t="n">
        <f aca="false">(F95/$H95)-(L95/$N95)</f>
        <v>0.0476912537108929</v>
      </c>
      <c r="T95" s="23" t="n">
        <f aca="false">(G95/$H95)-(M95/$N95)</f>
        <v>-0.0176772257201579</v>
      </c>
      <c r="U95" s="0" t="str">
        <f aca="false">IF(AND(OR(H95&gt;=1000,N95&gt;=1000),OR(ABS(P95)&gt;=0.05,ABS(Q95)&gt;=0.05,ABS(R95)&gt;=0.05,ABS(S95)&gt;=0.05,ABS(T95)&gt;=0.05)),"yes","no")</f>
        <v>no</v>
      </c>
    </row>
    <row r="96" customFormat="false" ht="15.75" hidden="false" customHeight="false" outlineLevel="0" collapsed="false">
      <c r="A96" s="4" t="s">
        <v>488</v>
      </c>
      <c r="B96" s="4" t="s">
        <v>489</v>
      </c>
      <c r="C96" s="19" t="n">
        <v>55</v>
      </c>
      <c r="D96" s="20" t="n">
        <v>0</v>
      </c>
      <c r="E96" s="20" t="n">
        <v>87</v>
      </c>
      <c r="F96" s="20" t="n">
        <v>0</v>
      </c>
      <c r="G96" s="20" t="n">
        <v>72</v>
      </c>
      <c r="H96" s="21" t="n">
        <v>214</v>
      </c>
      <c r="I96" s="19" t="n">
        <v>108</v>
      </c>
      <c r="J96" s="20" t="n">
        <v>0</v>
      </c>
      <c r="K96" s="20" t="n">
        <v>288</v>
      </c>
      <c r="L96" s="20" t="n">
        <v>0</v>
      </c>
      <c r="M96" s="20" t="n">
        <v>119</v>
      </c>
      <c r="N96" s="21" t="n">
        <v>515</v>
      </c>
      <c r="O96" s="24" t="n">
        <v>0.000416495099731285</v>
      </c>
      <c r="P96" s="23" t="n">
        <f aca="false">(C96/$H96)-(I96/$N96)</f>
        <v>0.0473006079303148</v>
      </c>
      <c r="Q96" s="23" t="n">
        <f aca="false">(D96/$H96)-(J96/$N96)</f>
        <v>0</v>
      </c>
      <c r="R96" s="23" t="n">
        <f aca="false">(E96/$H96)-(K96/$N96)</f>
        <v>-0.152681244896107</v>
      </c>
      <c r="S96" s="23" t="n">
        <f aca="false">(F96/$H96)-(L96/$N96)</f>
        <v>0</v>
      </c>
      <c r="T96" s="23" t="n">
        <f aca="false">(G96/$H96)-(M96/$N96)</f>
        <v>0.105380636965793</v>
      </c>
      <c r="U96" s="0" t="str">
        <f aca="false">IF(AND(OR(H96&gt;=1000,N96&gt;=1000),OR(ABS(P96)&gt;=0.05,ABS(Q96)&gt;=0.05,ABS(R96)&gt;=0.05,ABS(S96)&gt;=0.05,ABS(T96)&gt;=0.05)),"yes","no")</f>
        <v>no</v>
      </c>
    </row>
    <row r="97" customFormat="false" ht="15.75" hidden="false" customHeight="false" outlineLevel="0" collapsed="false">
      <c r="A97" s="4" t="s">
        <v>490</v>
      </c>
      <c r="B97" s="4" t="s">
        <v>491</v>
      </c>
      <c r="C97" s="19" t="n">
        <v>40</v>
      </c>
      <c r="D97" s="20" t="n">
        <v>13</v>
      </c>
      <c r="E97" s="20" t="n">
        <v>30</v>
      </c>
      <c r="F97" s="20" t="n">
        <v>4</v>
      </c>
      <c r="G97" s="20" t="n">
        <v>0</v>
      </c>
      <c r="H97" s="21" t="n">
        <v>87</v>
      </c>
      <c r="I97" s="19" t="n">
        <v>85</v>
      </c>
      <c r="J97" s="20" t="n">
        <v>0</v>
      </c>
      <c r="K97" s="20" t="n">
        <v>60</v>
      </c>
      <c r="L97" s="20" t="n">
        <v>0</v>
      </c>
      <c r="M97" s="20" t="n">
        <v>0</v>
      </c>
      <c r="N97" s="21" t="n">
        <v>145</v>
      </c>
      <c r="O97" s="24" t="n">
        <v>0.000416495099731285</v>
      </c>
      <c r="P97" s="23" t="n">
        <f aca="false">(C97/$H97)-(I97/$N97)</f>
        <v>-0.126436781609195</v>
      </c>
      <c r="Q97" s="23" t="n">
        <f aca="false">(D97/$H97)-(J97/$N97)</f>
        <v>0.149425287356322</v>
      </c>
      <c r="R97" s="23" t="n">
        <f aca="false">(E97/$H97)-(K97/$N97)</f>
        <v>-0.0689655172413793</v>
      </c>
      <c r="S97" s="23" t="n">
        <f aca="false">(F97/$H97)-(L97/$N97)</f>
        <v>0.0459770114942529</v>
      </c>
      <c r="T97" s="23" t="n">
        <f aca="false">(G97/$H97)-(M97/$N97)</f>
        <v>0</v>
      </c>
      <c r="U97" s="0" t="str">
        <f aca="false">IF(AND(OR(H97&gt;=1000,N97&gt;=1000),OR(ABS(P97)&gt;=0.05,ABS(Q97)&gt;=0.05,ABS(R97)&gt;=0.05,ABS(S97)&gt;=0.05,ABS(T97)&gt;=0.05)),"yes","no")</f>
        <v>no</v>
      </c>
    </row>
    <row r="98" customFormat="false" ht="15.75" hidden="false" customHeight="false" outlineLevel="0" collapsed="false">
      <c r="A98" s="4" t="s">
        <v>492</v>
      </c>
      <c r="B98" s="4" t="s">
        <v>493</v>
      </c>
      <c r="C98" s="19" t="n">
        <v>0</v>
      </c>
      <c r="D98" s="20" t="n">
        <v>0</v>
      </c>
      <c r="E98" s="20" t="n">
        <v>3</v>
      </c>
      <c r="F98" s="20" t="n">
        <v>0</v>
      </c>
      <c r="G98" s="20" t="n">
        <v>0</v>
      </c>
      <c r="H98" s="21" t="n">
        <v>3</v>
      </c>
      <c r="I98" s="19" t="n">
        <v>13</v>
      </c>
      <c r="J98" s="20" t="n">
        <v>0</v>
      </c>
      <c r="K98" s="20" t="n">
        <v>4</v>
      </c>
      <c r="L98" s="20" t="n">
        <v>16</v>
      </c>
      <c r="M98" s="20" t="n">
        <v>0</v>
      </c>
      <c r="N98" s="21" t="n">
        <v>33</v>
      </c>
      <c r="O98" s="24" t="n">
        <v>0.000416495099731285</v>
      </c>
      <c r="P98" s="23" t="n">
        <f aca="false">(C98/$H98)-(I98/$N98)</f>
        <v>-0.393939393939394</v>
      </c>
      <c r="Q98" s="23" t="n">
        <f aca="false">(D98/$H98)-(J98/$N98)</f>
        <v>0</v>
      </c>
      <c r="R98" s="23" t="n">
        <f aca="false">(E98/$H98)-(K98/$N98)</f>
        <v>0.878787878787879</v>
      </c>
      <c r="S98" s="23" t="n">
        <f aca="false">(F98/$H98)-(L98/$N98)</f>
        <v>-0.484848484848485</v>
      </c>
      <c r="T98" s="23" t="n">
        <f aca="false">(G98/$H98)-(M98/$N98)</f>
        <v>0</v>
      </c>
      <c r="U98" s="0" t="str">
        <f aca="false">IF(AND(OR(H98&gt;=1000,N98&gt;=1000),OR(ABS(P98)&gt;=0.05,ABS(Q98)&gt;=0.05,ABS(R98)&gt;=0.05,ABS(S98)&gt;=0.05,ABS(T98)&gt;=0.05)),"yes","no")</f>
        <v>no</v>
      </c>
    </row>
    <row r="99" customFormat="false" ht="15.75" hidden="false" customHeight="false" outlineLevel="0" collapsed="false">
      <c r="A99" s="4" t="s">
        <v>494</v>
      </c>
      <c r="B99" s="4" t="s">
        <v>495</v>
      </c>
      <c r="C99" s="19" t="n">
        <v>16692</v>
      </c>
      <c r="D99" s="20" t="n">
        <v>58</v>
      </c>
      <c r="E99" s="20" t="n">
        <v>1056</v>
      </c>
      <c r="F99" s="20" t="n">
        <v>0</v>
      </c>
      <c r="G99" s="20" t="n">
        <v>962</v>
      </c>
      <c r="H99" s="21" t="n">
        <v>18768</v>
      </c>
      <c r="I99" s="19" t="n">
        <v>108158</v>
      </c>
      <c r="J99" s="20" t="n">
        <v>0</v>
      </c>
      <c r="K99" s="20" t="n">
        <v>4795</v>
      </c>
      <c r="L99" s="20" t="n">
        <v>40</v>
      </c>
      <c r="M99" s="20" t="n">
        <v>5108</v>
      </c>
      <c r="N99" s="21" t="n">
        <v>118101</v>
      </c>
      <c r="O99" s="24" t="n">
        <v>0.000481473402544939</v>
      </c>
      <c r="P99" s="23" t="n">
        <f aca="false">(C99/$H99)-(I99/$N99)</f>
        <v>-0.0264231603661619</v>
      </c>
      <c r="Q99" s="23" t="n">
        <f aca="false">(D99/$H99)-(J99/$N99)</f>
        <v>0.00309036658141518</v>
      </c>
      <c r="R99" s="23" t="n">
        <f aca="false">(E99/$H99)-(K99/$N99)</f>
        <v>0.0156651430022476</v>
      </c>
      <c r="S99" s="23" t="n">
        <f aca="false">(F99/$H99)-(L99/$N99)</f>
        <v>-0.00033869315247119</v>
      </c>
      <c r="T99" s="23" t="n">
        <f aca="false">(G99/$H99)-(M99/$N99)</f>
        <v>0.0080063439349704</v>
      </c>
      <c r="U99" s="0" t="str">
        <f aca="false">IF(AND(OR(H99&gt;=1000,N99&gt;=1000),OR(ABS(P99)&gt;=0.05,ABS(Q99)&gt;=0.05,ABS(R99)&gt;=0.05,ABS(S99)&gt;=0.05,ABS(T99)&gt;=0.05)),"yes","no")</f>
        <v>no</v>
      </c>
    </row>
    <row r="100" customFormat="false" ht="15.75" hidden="false" customHeight="false" outlineLevel="0" collapsed="false">
      <c r="A100" s="4" t="s">
        <v>496</v>
      </c>
      <c r="B100" s="4" t="s">
        <v>497</v>
      </c>
      <c r="C100" s="19" t="n">
        <v>152</v>
      </c>
      <c r="D100" s="20" t="n">
        <v>8</v>
      </c>
      <c r="E100" s="20" t="n">
        <v>32</v>
      </c>
      <c r="F100" s="20" t="n">
        <v>7</v>
      </c>
      <c r="G100" s="20" t="n">
        <v>9</v>
      </c>
      <c r="H100" s="21" t="n">
        <v>208</v>
      </c>
      <c r="I100" s="19" t="n">
        <v>406</v>
      </c>
      <c r="J100" s="20" t="n">
        <v>0</v>
      </c>
      <c r="K100" s="20" t="n">
        <v>79</v>
      </c>
      <c r="L100" s="20" t="n">
        <v>19</v>
      </c>
      <c r="M100" s="20" t="n">
        <v>17</v>
      </c>
      <c r="N100" s="21" t="n">
        <v>521</v>
      </c>
      <c r="O100" s="24" t="n">
        <v>0.000520653213289209</v>
      </c>
      <c r="P100" s="23" t="n">
        <f aca="false">(C100/$H100)-(I100/$N100)</f>
        <v>-0.0485014026280821</v>
      </c>
      <c r="Q100" s="23" t="n">
        <f aca="false">(D100/$H100)-(J100/$N100)</f>
        <v>0.0384615384615385</v>
      </c>
      <c r="R100" s="23" t="n">
        <f aca="false">(E100/$H100)-(K100/$N100)</f>
        <v>0.00221467591909053</v>
      </c>
      <c r="S100" s="23" t="n">
        <f aca="false">(F100/$H100)-(L100/$N100)</f>
        <v>-0.00281448398051085</v>
      </c>
      <c r="T100" s="23" t="n">
        <f aca="false">(G100/$H100)-(M100/$N100)</f>
        <v>0.010639672227964</v>
      </c>
      <c r="U100" s="0" t="str">
        <f aca="false">IF(AND(OR(H100&gt;=1000,N100&gt;=1000),OR(ABS(P100)&gt;=0.05,ABS(Q100)&gt;=0.05,ABS(R100)&gt;=0.05,ABS(S100)&gt;=0.05,ABS(T100)&gt;=0.05)),"yes","no")</f>
        <v>no</v>
      </c>
    </row>
    <row r="101" customFormat="false" ht="15.75" hidden="false" customHeight="false" outlineLevel="0" collapsed="false">
      <c r="A101" s="4" t="s">
        <v>498</v>
      </c>
      <c r="B101" s="4" t="s">
        <v>499</v>
      </c>
      <c r="C101" s="19" t="n">
        <v>11171</v>
      </c>
      <c r="D101" s="20" t="n">
        <v>7</v>
      </c>
      <c r="E101" s="20" t="n">
        <v>479</v>
      </c>
      <c r="F101" s="20" t="n">
        <v>7</v>
      </c>
      <c r="G101" s="20" t="n">
        <v>122</v>
      </c>
      <c r="H101" s="21" t="n">
        <v>11786</v>
      </c>
      <c r="I101" s="19" t="n">
        <v>38026</v>
      </c>
      <c r="J101" s="20" t="n">
        <v>3</v>
      </c>
      <c r="K101" s="20" t="n">
        <v>1727</v>
      </c>
      <c r="L101" s="20" t="n">
        <v>20</v>
      </c>
      <c r="M101" s="20" t="n">
        <v>356</v>
      </c>
      <c r="N101" s="21" t="n">
        <v>40132</v>
      </c>
      <c r="O101" s="24" t="n">
        <v>0.000965860505650039</v>
      </c>
      <c r="P101" s="23" t="n">
        <f aca="false">(C101/$H101)-(I101/$N101)</f>
        <v>0.000296273273930003</v>
      </c>
      <c r="Q101" s="23" t="n">
        <f aca="false">(D101/$H101)-(J101/$N101)</f>
        <v>0.000519171681694089</v>
      </c>
      <c r="R101" s="23" t="n">
        <f aca="false">(E101/$H101)-(K101/$N101)</f>
        <v>-0.00239155213385511</v>
      </c>
      <c r="S101" s="23" t="n">
        <f aca="false">(F101/$H101)-(L101/$N101)</f>
        <v>9.55695686670776E-005</v>
      </c>
      <c r="T101" s="23" t="n">
        <f aca="false">(G101/$H101)-(M101/$N101)</f>
        <v>0.00148053760956398</v>
      </c>
      <c r="U101" s="0" t="str">
        <f aca="false">IF(AND(OR(H101&gt;=1000,N101&gt;=1000),OR(ABS(P101)&gt;=0.05,ABS(Q101)&gt;=0.05,ABS(R101)&gt;=0.05,ABS(S101)&gt;=0.05,ABS(T101)&gt;=0.05)),"yes","no")</f>
        <v>no</v>
      </c>
    </row>
    <row r="102" customFormat="false" ht="15.75" hidden="false" customHeight="false" outlineLevel="0" collapsed="false">
      <c r="A102" s="4" t="s">
        <v>500</v>
      </c>
      <c r="B102" s="4" t="s">
        <v>501</v>
      </c>
      <c r="C102" s="19" t="n">
        <v>7862</v>
      </c>
      <c r="D102" s="20" t="n">
        <v>71</v>
      </c>
      <c r="E102" s="20" t="n">
        <v>869</v>
      </c>
      <c r="F102" s="20" t="n">
        <v>4</v>
      </c>
      <c r="G102" s="20" t="n">
        <v>319</v>
      </c>
      <c r="H102" s="21" t="n">
        <v>9125</v>
      </c>
      <c r="I102" s="19" t="n">
        <v>29482</v>
      </c>
      <c r="J102" s="20" t="n">
        <v>3</v>
      </c>
      <c r="K102" s="20" t="n">
        <v>3331</v>
      </c>
      <c r="L102" s="20" t="n">
        <v>24</v>
      </c>
      <c r="M102" s="20" t="n">
        <v>1035</v>
      </c>
      <c r="N102" s="21" t="n">
        <v>33875</v>
      </c>
      <c r="O102" s="24" t="n">
        <v>0.00157682790071886</v>
      </c>
      <c r="P102" s="23" t="n">
        <f aca="false">(C102/$H102)-(I102/$N102)</f>
        <v>-0.00872830207754127</v>
      </c>
      <c r="Q102" s="23" t="n">
        <f aca="false">(D102/$H102)-(J102/$N102)</f>
        <v>0.00769226103219936</v>
      </c>
      <c r="R102" s="23" t="n">
        <f aca="false">(E102/$H102)-(K102/$N102)</f>
        <v>-0.00309922660870443</v>
      </c>
      <c r="S102" s="23" t="n">
        <f aca="false">(F102/$H102)-(L102/$N102)</f>
        <v>-0.000270130920487287</v>
      </c>
      <c r="T102" s="23" t="n">
        <f aca="false">(G102/$H102)-(M102/$N102)</f>
        <v>0.00440539857453369</v>
      </c>
      <c r="U102" s="0" t="str">
        <f aca="false">IF(AND(OR(H102&gt;=1000,N102&gt;=1000),OR(ABS(P102)&gt;=0.05,ABS(Q102)&gt;=0.05,ABS(R102)&gt;=0.05,ABS(S102)&gt;=0.05,ABS(T102)&gt;=0.05)),"yes","no")</f>
        <v>no</v>
      </c>
    </row>
    <row r="103" customFormat="false" ht="15.75" hidden="false" customHeight="false" outlineLevel="0" collapsed="false">
      <c r="A103" s="4" t="s">
        <v>502</v>
      </c>
      <c r="B103" s="4" t="s">
        <v>503</v>
      </c>
      <c r="C103" s="19" t="n">
        <v>1693</v>
      </c>
      <c r="D103" s="20" t="n">
        <v>0</v>
      </c>
      <c r="E103" s="20" t="n">
        <v>522</v>
      </c>
      <c r="F103" s="20" t="n">
        <v>0</v>
      </c>
      <c r="G103" s="20" t="n">
        <v>308</v>
      </c>
      <c r="H103" s="21" t="n">
        <v>2523</v>
      </c>
      <c r="I103" s="19" t="n">
        <v>7564</v>
      </c>
      <c r="J103" s="20" t="n">
        <v>0</v>
      </c>
      <c r="K103" s="20" t="n">
        <v>2164</v>
      </c>
      <c r="L103" s="20" t="n">
        <v>0</v>
      </c>
      <c r="M103" s="20" t="n">
        <v>984</v>
      </c>
      <c r="N103" s="21" t="n">
        <v>10712</v>
      </c>
      <c r="O103" s="24" t="n">
        <v>0.00157682790071886</v>
      </c>
      <c r="P103" s="23" t="n">
        <f aca="false">(C103/$H103)-(I103/$N103)</f>
        <v>-0.0350974174265909</v>
      </c>
      <c r="Q103" s="23" t="n">
        <f aca="false">(D103/$H103)-(J103/$N103)</f>
        <v>0</v>
      </c>
      <c r="R103" s="23" t="n">
        <f aca="false">(E103/$H103)-(K103/$N103)</f>
        <v>0.00488012155236794</v>
      </c>
      <c r="S103" s="23" t="n">
        <f aca="false">(F103/$H103)-(L103/$N103)</f>
        <v>0</v>
      </c>
      <c r="T103" s="23" t="n">
        <f aca="false">(G103/$H103)-(M103/$N103)</f>
        <v>0.030217295874223</v>
      </c>
      <c r="U103" s="0" t="str">
        <f aca="false">IF(AND(OR(H103&gt;=1000,N103&gt;=1000),OR(ABS(P103)&gt;=0.05,ABS(Q103)&gt;=0.05,ABS(R103)&gt;=0.05,ABS(S103)&gt;=0.05,ABS(T103)&gt;=0.05)),"yes","no")</f>
        <v>no</v>
      </c>
    </row>
    <row r="104" customFormat="false" ht="15.75" hidden="false" customHeight="false" outlineLevel="0" collapsed="false">
      <c r="A104" s="4" t="s">
        <v>504</v>
      </c>
      <c r="B104" s="4" t="s">
        <v>505</v>
      </c>
      <c r="C104" s="19" t="n">
        <v>25543</v>
      </c>
      <c r="D104" s="20" t="n">
        <v>10</v>
      </c>
      <c r="E104" s="20" t="n">
        <v>3189</v>
      </c>
      <c r="F104" s="20" t="n">
        <v>0</v>
      </c>
      <c r="G104" s="20" t="n">
        <v>4759</v>
      </c>
      <c r="H104" s="21" t="n">
        <v>33501</v>
      </c>
      <c r="I104" s="19" t="n">
        <v>96481</v>
      </c>
      <c r="J104" s="20" t="n">
        <v>26</v>
      </c>
      <c r="K104" s="20" t="n">
        <v>9994</v>
      </c>
      <c r="L104" s="20" t="n">
        <v>0</v>
      </c>
      <c r="M104" s="20" t="n">
        <v>13585</v>
      </c>
      <c r="N104" s="21" t="n">
        <v>120086</v>
      </c>
      <c r="O104" s="24" t="n">
        <v>0.00181413801900313</v>
      </c>
      <c r="P104" s="23" t="n">
        <f aca="false">(C104/$H104)-(I104/$N104)</f>
        <v>-0.0409776879190233</v>
      </c>
      <c r="Q104" s="23" t="n">
        <f aca="false">(D104/$H104)-(J104/$N104)</f>
        <v>8.19870521904204E-005</v>
      </c>
      <c r="R104" s="23" t="n">
        <f aca="false">(E104/$H104)-(K104/$N104)</f>
        <v>0.0119674986336805</v>
      </c>
      <c r="S104" s="23" t="n">
        <f aca="false">(F104/$H104)-(L104/$N104)</f>
        <v>0</v>
      </c>
      <c r="T104" s="23" t="n">
        <f aca="false">(G104/$H104)-(M104/$N104)</f>
        <v>0.0289282022331525</v>
      </c>
      <c r="U104" s="0" t="str">
        <f aca="false">IF(AND(OR(H104&gt;=1000,N104&gt;=1000),OR(ABS(P104)&gt;=0.05,ABS(Q104)&gt;=0.05,ABS(R104)&gt;=0.05,ABS(S104)&gt;=0.05,ABS(T104)&gt;=0.05)),"yes","no")</f>
        <v>no</v>
      </c>
    </row>
    <row r="105" customFormat="false" ht="15.75" hidden="false" customHeight="false" outlineLevel="0" collapsed="false">
      <c r="A105" s="4" t="s">
        <v>506</v>
      </c>
      <c r="B105" s="4" t="s">
        <v>507</v>
      </c>
      <c r="C105" s="19" t="n">
        <v>4518</v>
      </c>
      <c r="D105" s="20" t="n">
        <v>3</v>
      </c>
      <c r="E105" s="20" t="n">
        <v>414</v>
      </c>
      <c r="F105" s="20" t="n">
        <v>0</v>
      </c>
      <c r="G105" s="20" t="n">
        <v>10</v>
      </c>
      <c r="H105" s="21" t="n">
        <v>4945</v>
      </c>
      <c r="I105" s="19" t="n">
        <v>5097</v>
      </c>
      <c r="J105" s="20" t="n">
        <v>0</v>
      </c>
      <c r="K105" s="20" t="n">
        <v>569</v>
      </c>
      <c r="L105" s="20" t="n">
        <v>0</v>
      </c>
      <c r="M105" s="20" t="n">
        <v>3</v>
      </c>
      <c r="N105" s="21" t="n">
        <v>5669</v>
      </c>
      <c r="O105" s="24" t="n">
        <v>0.00181413801900313</v>
      </c>
      <c r="P105" s="23" t="n">
        <f aca="false">(C105/$H105)-(I105/$N105)</f>
        <v>0.0145497812326489</v>
      </c>
      <c r="Q105" s="23" t="n">
        <f aca="false">(D105/$H105)-(J105/$N105)</f>
        <v>0.000606673407482305</v>
      </c>
      <c r="R105" s="23" t="n">
        <f aca="false">(E105/$H105)-(K105/$N105)</f>
        <v>-0.0166495054703877</v>
      </c>
      <c r="S105" s="23" t="n">
        <f aca="false">(F105/$H105)-(L105/$N105)</f>
        <v>0</v>
      </c>
      <c r="T105" s="23" t="n">
        <f aca="false">(G105/$H105)-(M105/$N105)</f>
        <v>0.00149305083025648</v>
      </c>
      <c r="U105" s="0" t="str">
        <f aca="false">IF(AND(OR(H105&gt;=1000,N105&gt;=1000),OR(ABS(P105)&gt;=0.05,ABS(Q105)&gt;=0.05,ABS(R105)&gt;=0.05,ABS(S105)&gt;=0.05,ABS(T105)&gt;=0.05)),"yes","no")</f>
        <v>no</v>
      </c>
    </row>
    <row r="106" customFormat="false" ht="15.75" hidden="false" customHeight="false" outlineLevel="0" collapsed="false">
      <c r="A106" s="4" t="s">
        <v>508</v>
      </c>
      <c r="B106" s="4" t="s">
        <v>509</v>
      </c>
      <c r="C106" s="19" t="n">
        <v>223</v>
      </c>
      <c r="D106" s="20" t="n">
        <v>3</v>
      </c>
      <c r="E106" s="20" t="n">
        <v>319</v>
      </c>
      <c r="F106" s="20" t="n">
        <v>11</v>
      </c>
      <c r="G106" s="20" t="n">
        <v>0</v>
      </c>
      <c r="H106" s="21" t="n">
        <v>556</v>
      </c>
      <c r="I106" s="19" t="n">
        <v>799</v>
      </c>
      <c r="J106" s="20" t="n">
        <v>4</v>
      </c>
      <c r="K106" s="20" t="n">
        <v>1141</v>
      </c>
      <c r="L106" s="20" t="n">
        <v>28</v>
      </c>
      <c r="M106" s="20" t="n">
        <v>13</v>
      </c>
      <c r="N106" s="21" t="n">
        <v>1985</v>
      </c>
      <c r="O106" s="24" t="n">
        <v>0.00181413801900313</v>
      </c>
      <c r="P106" s="23" t="n">
        <f aca="false">(C106/$H106)-(I106/$N106)</f>
        <v>-0.00143975499700993</v>
      </c>
      <c r="Q106" s="23" t="n">
        <f aca="false">(D106/$H106)-(J106/$N106)</f>
        <v>0.00338057010311147</v>
      </c>
      <c r="R106" s="23" t="n">
        <f aca="false">(E106/$H106)-(K106/$N106)</f>
        <v>-0.00107007592918107</v>
      </c>
      <c r="S106" s="23" t="n">
        <f aca="false">(F106/$H106)-(L106/$N106)</f>
        <v>0.00567837921098889</v>
      </c>
      <c r="T106" s="23" t="n">
        <f aca="false">(G106/$H106)-(M106/$N106)</f>
        <v>-0.00654911838790932</v>
      </c>
      <c r="U106" s="0" t="str">
        <f aca="false">IF(AND(OR(H106&gt;=1000,N106&gt;=1000),OR(ABS(P106)&gt;=0.05,ABS(Q106)&gt;=0.05,ABS(R106)&gt;=0.05,ABS(S106)&gt;=0.05,ABS(T106)&gt;=0.05)),"yes","no")</f>
        <v>no</v>
      </c>
    </row>
    <row r="107" customFormat="false" ht="15.75" hidden="false" customHeight="false" outlineLevel="0" collapsed="false">
      <c r="A107" s="4" t="s">
        <v>510</v>
      </c>
      <c r="B107" s="4" t="s">
        <v>511</v>
      </c>
      <c r="C107" s="19" t="n">
        <v>122</v>
      </c>
      <c r="D107" s="20" t="n">
        <v>0</v>
      </c>
      <c r="E107" s="20" t="n">
        <v>60</v>
      </c>
      <c r="F107" s="20" t="n">
        <v>3</v>
      </c>
      <c r="G107" s="20" t="n">
        <v>31</v>
      </c>
      <c r="H107" s="21" t="n">
        <v>216</v>
      </c>
      <c r="I107" s="19" t="n">
        <v>599</v>
      </c>
      <c r="J107" s="20" t="n">
        <v>6</v>
      </c>
      <c r="K107" s="20" t="n">
        <v>213</v>
      </c>
      <c r="L107" s="20" t="n">
        <v>9</v>
      </c>
      <c r="M107" s="20" t="n">
        <v>161</v>
      </c>
      <c r="N107" s="21" t="n">
        <v>988</v>
      </c>
      <c r="O107" s="24" t="n">
        <v>0.00208679854719017</v>
      </c>
      <c r="P107" s="23" t="n">
        <f aca="false">(C107/$H107)-(I107/$N107)</f>
        <v>-0.04146048882891</v>
      </c>
      <c r="Q107" s="23" t="n">
        <f aca="false">(D107/$H107)-(J107/$N107)</f>
        <v>-0.00607287449392713</v>
      </c>
      <c r="R107" s="23" t="n">
        <f aca="false">(E107/$H107)-(K107/$N107)</f>
        <v>0.0621907332433648</v>
      </c>
      <c r="S107" s="23" t="n">
        <f aca="false">(F107/$H107)-(L107/$N107)</f>
        <v>0.0047795771479982</v>
      </c>
      <c r="T107" s="23" t="n">
        <f aca="false">(G107/$H107)-(M107/$N107)</f>
        <v>-0.019436947068526</v>
      </c>
      <c r="U107" s="0" t="str">
        <f aca="false">IF(AND(OR(H107&gt;=1000,N107&gt;=1000),OR(ABS(P107)&gt;=0.05,ABS(Q107)&gt;=0.05,ABS(R107)&gt;=0.05,ABS(S107)&gt;=0.05,ABS(T107)&gt;=0.05)),"yes","no")</f>
        <v>no</v>
      </c>
    </row>
    <row r="108" customFormat="false" ht="15.75" hidden="false" customHeight="false" outlineLevel="0" collapsed="false">
      <c r="A108" s="4" t="s">
        <v>512</v>
      </c>
      <c r="B108" s="4" t="s">
        <v>513</v>
      </c>
      <c r="C108" s="19" t="n">
        <v>16</v>
      </c>
      <c r="D108" s="20" t="n">
        <v>11</v>
      </c>
      <c r="E108" s="20" t="n">
        <v>23</v>
      </c>
      <c r="F108" s="20" t="n">
        <v>12</v>
      </c>
      <c r="G108" s="20" t="n">
        <v>0</v>
      </c>
      <c r="H108" s="21" t="n">
        <v>62</v>
      </c>
      <c r="I108" s="19" t="n">
        <v>54</v>
      </c>
      <c r="J108" s="20" t="n">
        <v>6</v>
      </c>
      <c r="K108" s="20" t="n">
        <v>67</v>
      </c>
      <c r="L108" s="20" t="n">
        <v>42</v>
      </c>
      <c r="M108" s="20" t="n">
        <v>0</v>
      </c>
      <c r="N108" s="21" t="n">
        <v>169</v>
      </c>
      <c r="O108" s="24" t="n">
        <v>0.00208679854719017</v>
      </c>
      <c r="P108" s="23" t="n">
        <f aca="false">(C108/$H108)-(I108/$N108)</f>
        <v>-0.0614621110899027</v>
      </c>
      <c r="Q108" s="23" t="n">
        <f aca="false">(D108/$H108)-(J108/$N108)</f>
        <v>0.141916396258828</v>
      </c>
      <c r="R108" s="23" t="n">
        <f aca="false">(E108/$H108)-(K108/$N108)</f>
        <v>-0.025481962206528</v>
      </c>
      <c r="S108" s="23" t="n">
        <f aca="false">(F108/$H108)-(L108/$N108)</f>
        <v>-0.0549723229623974</v>
      </c>
      <c r="T108" s="23" t="n">
        <f aca="false">(G108/$H108)-(M108/$N108)</f>
        <v>0</v>
      </c>
      <c r="U108" s="0" t="str">
        <f aca="false">IF(AND(OR(H108&gt;=1000,N108&gt;=1000),OR(ABS(P108)&gt;=0.05,ABS(Q108)&gt;=0.05,ABS(R108)&gt;=0.05,ABS(S108)&gt;=0.05,ABS(T108)&gt;=0.05)),"yes","no")</f>
        <v>no</v>
      </c>
    </row>
    <row r="109" customFormat="false" ht="15.75" hidden="false" customHeight="false" outlineLevel="0" collapsed="false">
      <c r="A109" s="4" t="s">
        <v>514</v>
      </c>
      <c r="B109" s="4" t="s">
        <v>515</v>
      </c>
      <c r="C109" s="19" t="n">
        <v>42</v>
      </c>
      <c r="D109" s="20" t="n">
        <v>0</v>
      </c>
      <c r="E109" s="20" t="n">
        <v>11</v>
      </c>
      <c r="F109" s="20" t="n">
        <v>0</v>
      </c>
      <c r="G109" s="20" t="n">
        <v>0</v>
      </c>
      <c r="H109" s="21" t="n">
        <v>53</v>
      </c>
      <c r="I109" s="19" t="n">
        <v>427</v>
      </c>
      <c r="J109" s="20" t="n">
        <v>0</v>
      </c>
      <c r="K109" s="20" t="n">
        <v>343</v>
      </c>
      <c r="L109" s="20" t="n">
        <v>0</v>
      </c>
      <c r="M109" s="20" t="n">
        <v>15</v>
      </c>
      <c r="N109" s="21" t="n">
        <v>785</v>
      </c>
      <c r="O109" s="24" t="n">
        <v>0.00208679854719017</v>
      </c>
      <c r="P109" s="23" t="n">
        <f aca="false">(C109/$H109)-(I109/$N109)</f>
        <v>0.248503785602692</v>
      </c>
      <c r="Q109" s="23" t="n">
        <f aca="false">(D109/$H109)-(J109/$N109)</f>
        <v>0</v>
      </c>
      <c r="R109" s="23" t="n">
        <f aca="false">(E109/$H109)-(K109/$N109)</f>
        <v>-0.229395505347915</v>
      </c>
      <c r="S109" s="23" t="n">
        <f aca="false">(F109/$H109)-(L109/$N109)</f>
        <v>0</v>
      </c>
      <c r="T109" s="23" t="n">
        <f aca="false">(G109/$H109)-(M109/$N109)</f>
        <v>-0.0191082802547771</v>
      </c>
      <c r="U109" s="0" t="str">
        <f aca="false">IF(AND(OR(H109&gt;=1000,N109&gt;=1000),OR(ABS(P109)&gt;=0.05,ABS(Q109)&gt;=0.05,ABS(R109)&gt;=0.05,ABS(S109)&gt;=0.05,ABS(T109)&gt;=0.05)),"yes","no")</f>
        <v>no</v>
      </c>
    </row>
    <row r="110" customFormat="false" ht="15.75" hidden="false" customHeight="false" outlineLevel="0" collapsed="false">
      <c r="A110" s="4" t="s">
        <v>516</v>
      </c>
      <c r="B110" s="4" t="s">
        <v>517</v>
      </c>
      <c r="C110" s="19" t="n">
        <v>8</v>
      </c>
      <c r="D110" s="20" t="n">
        <v>19</v>
      </c>
      <c r="E110" s="20" t="n">
        <v>3</v>
      </c>
      <c r="F110" s="20" t="n">
        <v>20</v>
      </c>
      <c r="G110" s="20" t="n">
        <v>0</v>
      </c>
      <c r="H110" s="21" t="n">
        <v>50</v>
      </c>
      <c r="I110" s="19" t="n">
        <v>31</v>
      </c>
      <c r="J110" s="20" t="n">
        <v>0</v>
      </c>
      <c r="K110" s="20" t="n">
        <v>13</v>
      </c>
      <c r="L110" s="20" t="n">
        <v>78</v>
      </c>
      <c r="M110" s="20" t="n">
        <v>0</v>
      </c>
      <c r="N110" s="21" t="n">
        <v>122</v>
      </c>
      <c r="O110" s="24" t="n">
        <v>0.00208679854719017</v>
      </c>
      <c r="P110" s="23" t="n">
        <f aca="false">(C110/$H110)-(I110/$N110)</f>
        <v>-0.0940983606557377</v>
      </c>
      <c r="Q110" s="23" t="n">
        <f aca="false">(D110/$H110)-(J110/$N110)</f>
        <v>0.38</v>
      </c>
      <c r="R110" s="23" t="n">
        <f aca="false">(E110/$H110)-(K110/$N110)</f>
        <v>-0.0465573770491803</v>
      </c>
      <c r="S110" s="23" t="n">
        <f aca="false">(F110/$H110)-(L110/$N110)</f>
        <v>-0.239344262295082</v>
      </c>
      <c r="T110" s="23" t="n">
        <f aca="false">(G110/$H110)-(M110/$N110)</f>
        <v>0</v>
      </c>
      <c r="U110" s="0" t="str">
        <f aca="false">IF(AND(OR(H110&gt;=1000,N110&gt;=1000),OR(ABS(P110)&gt;=0.05,ABS(Q110)&gt;=0.05,ABS(R110)&gt;=0.05,ABS(S110)&gt;=0.05,ABS(T110)&gt;=0.05)),"yes","no")</f>
        <v>no</v>
      </c>
    </row>
    <row r="111" customFormat="false" ht="15.75" hidden="false" customHeight="false" outlineLevel="0" collapsed="false">
      <c r="A111" s="4" t="s">
        <v>518</v>
      </c>
      <c r="B111" s="4" t="s">
        <v>519</v>
      </c>
      <c r="C111" s="19" t="n">
        <v>0</v>
      </c>
      <c r="D111" s="20" t="n">
        <v>4</v>
      </c>
      <c r="E111" s="20" t="n">
        <v>0</v>
      </c>
      <c r="F111" s="20" t="n">
        <v>17</v>
      </c>
      <c r="G111" s="20" t="n">
        <v>0</v>
      </c>
      <c r="H111" s="21" t="n">
        <v>21</v>
      </c>
      <c r="I111" s="19" t="n">
        <v>0</v>
      </c>
      <c r="J111" s="20" t="n">
        <v>0</v>
      </c>
      <c r="K111" s="20" t="n">
        <v>0</v>
      </c>
      <c r="L111" s="20" t="n">
        <v>38</v>
      </c>
      <c r="M111" s="20" t="n">
        <v>0</v>
      </c>
      <c r="N111" s="21" t="n">
        <v>38</v>
      </c>
      <c r="O111" s="24" t="n">
        <v>0.00208679854719017</v>
      </c>
      <c r="P111" s="23" t="n">
        <f aca="false">(C111/$H111)-(I111/$N111)</f>
        <v>0</v>
      </c>
      <c r="Q111" s="23" t="n">
        <f aca="false">(D111/$H111)-(J111/$N111)</f>
        <v>0.19047619047619</v>
      </c>
      <c r="R111" s="23" t="n">
        <f aca="false">(E111/$H111)-(K111/$N111)</f>
        <v>0</v>
      </c>
      <c r="S111" s="23" t="n">
        <f aca="false">(F111/$H111)-(L111/$N111)</f>
        <v>-0.19047619047619</v>
      </c>
      <c r="T111" s="23" t="n">
        <f aca="false">(G111/$H111)-(M111/$N111)</f>
        <v>0</v>
      </c>
      <c r="U111" s="0" t="str">
        <f aca="false">IF(AND(OR(H111&gt;=1000,N111&gt;=1000),OR(ABS(P111)&gt;=0.05,ABS(Q111)&gt;=0.05,ABS(R111)&gt;=0.05,ABS(S111)&gt;=0.05,ABS(T111)&gt;=0.05)),"yes","no")</f>
        <v>no</v>
      </c>
    </row>
    <row r="112" customFormat="false" ht="15.75" hidden="false" customHeight="false" outlineLevel="0" collapsed="false">
      <c r="A112" s="4" t="s">
        <v>520</v>
      </c>
      <c r="B112" s="4" t="s">
        <v>521</v>
      </c>
      <c r="C112" s="19" t="n">
        <v>0</v>
      </c>
      <c r="D112" s="20" t="n">
        <v>0</v>
      </c>
      <c r="E112" s="20" t="n">
        <v>3</v>
      </c>
      <c r="F112" s="20" t="n">
        <v>0</v>
      </c>
      <c r="G112" s="20" t="n">
        <v>9</v>
      </c>
      <c r="H112" s="21" t="n">
        <v>12</v>
      </c>
      <c r="I112" s="19" t="n">
        <v>10</v>
      </c>
      <c r="J112" s="20" t="n">
        <v>0</v>
      </c>
      <c r="K112" s="20" t="n">
        <v>0</v>
      </c>
      <c r="L112" s="20" t="n">
        <v>0</v>
      </c>
      <c r="M112" s="20" t="n">
        <v>24</v>
      </c>
      <c r="N112" s="21" t="n">
        <v>34</v>
      </c>
      <c r="O112" s="24" t="n">
        <v>0.00208679854719017</v>
      </c>
      <c r="P112" s="23" t="n">
        <f aca="false">(C112/$H112)-(I112/$N112)</f>
        <v>-0.294117647058824</v>
      </c>
      <c r="Q112" s="23" t="n">
        <f aca="false">(D112/$H112)-(J112/$N112)</f>
        <v>0</v>
      </c>
      <c r="R112" s="23" t="n">
        <f aca="false">(E112/$H112)-(K112/$N112)</f>
        <v>0.25</v>
      </c>
      <c r="S112" s="23" t="n">
        <f aca="false">(F112/$H112)-(L112/$N112)</f>
        <v>0</v>
      </c>
      <c r="T112" s="23" t="n">
        <f aca="false">(G112/$H112)-(M112/$N112)</f>
        <v>0.0441176470588235</v>
      </c>
      <c r="U112" s="0" t="str">
        <f aca="false">IF(AND(OR(H112&gt;=1000,N112&gt;=1000),OR(ABS(P112)&gt;=0.05,ABS(Q112)&gt;=0.05,ABS(R112)&gt;=0.05,ABS(S112)&gt;=0.05,ABS(T112)&gt;=0.05)),"yes","no")</f>
        <v>no</v>
      </c>
    </row>
    <row r="113" customFormat="false" ht="15.75" hidden="false" customHeight="false" outlineLevel="0" collapsed="false">
      <c r="A113" s="4" t="s">
        <v>522</v>
      </c>
      <c r="B113" s="4" t="s">
        <v>523</v>
      </c>
      <c r="C113" s="19" t="n">
        <v>3</v>
      </c>
      <c r="D113" s="20" t="n">
        <v>4</v>
      </c>
      <c r="E113" s="20" t="n">
        <v>0</v>
      </c>
      <c r="F113" s="20" t="n">
        <v>0</v>
      </c>
      <c r="G113" s="20" t="n">
        <v>3</v>
      </c>
      <c r="H113" s="21" t="n">
        <v>10</v>
      </c>
      <c r="I113" s="19" t="n">
        <v>10</v>
      </c>
      <c r="J113" s="20" t="n">
        <v>3</v>
      </c>
      <c r="K113" s="20" t="n">
        <v>0</v>
      </c>
      <c r="L113" s="20" t="n">
        <v>0</v>
      </c>
      <c r="M113" s="20" t="n">
        <v>9</v>
      </c>
      <c r="N113" s="21" t="n">
        <v>22</v>
      </c>
      <c r="O113" s="24" t="n">
        <v>0.00208679854719017</v>
      </c>
      <c r="P113" s="23" t="n">
        <f aca="false">(C113/$H113)-(I113/$N113)</f>
        <v>-0.154545454545455</v>
      </c>
      <c r="Q113" s="23" t="n">
        <f aca="false">(D113/$H113)-(J113/$N113)</f>
        <v>0.263636363636364</v>
      </c>
      <c r="R113" s="23" t="n">
        <f aca="false">(E113/$H113)-(K113/$N113)</f>
        <v>0</v>
      </c>
      <c r="S113" s="23" t="n">
        <f aca="false">(F113/$H113)-(L113/$N113)</f>
        <v>0</v>
      </c>
      <c r="T113" s="23" t="n">
        <f aca="false">(G113/$H113)-(M113/$N113)</f>
        <v>-0.109090909090909</v>
      </c>
      <c r="U113" s="0" t="str">
        <f aca="false">IF(AND(OR(H113&gt;=1000,N113&gt;=1000),OR(ABS(P113)&gt;=0.05,ABS(Q113)&gt;=0.05,ABS(R113)&gt;=0.05,ABS(S113)&gt;=0.05,ABS(T113)&gt;=0.05)),"yes","no")</f>
        <v>no</v>
      </c>
    </row>
    <row r="114" customFormat="false" ht="15.75" hidden="false" customHeight="false" outlineLevel="0" collapsed="false">
      <c r="A114" s="4" t="s">
        <v>524</v>
      </c>
      <c r="B114" s="4" t="s">
        <v>525</v>
      </c>
      <c r="C114" s="19" t="n">
        <v>5</v>
      </c>
      <c r="D114" s="20" t="n">
        <v>0</v>
      </c>
      <c r="E114" s="20" t="n">
        <v>4</v>
      </c>
      <c r="F114" s="20" t="n">
        <v>0</v>
      </c>
      <c r="G114" s="20" t="n">
        <v>0</v>
      </c>
      <c r="H114" s="21" t="n">
        <v>9</v>
      </c>
      <c r="I114" s="19" t="n">
        <v>6</v>
      </c>
      <c r="J114" s="20" t="n">
        <v>0</v>
      </c>
      <c r="K114" s="20" t="n">
        <v>0</v>
      </c>
      <c r="L114" s="20" t="n">
        <v>4</v>
      </c>
      <c r="M114" s="20" t="n">
        <v>0</v>
      </c>
      <c r="N114" s="21" t="n">
        <v>10</v>
      </c>
      <c r="O114" s="24" t="n">
        <v>0.00208679854719017</v>
      </c>
      <c r="P114" s="23" t="n">
        <f aca="false">(C114/$H114)-(I114/$N114)</f>
        <v>-0.0444444444444444</v>
      </c>
      <c r="Q114" s="23" t="n">
        <f aca="false">(D114/$H114)-(J114/$N114)</f>
        <v>0</v>
      </c>
      <c r="R114" s="23" t="n">
        <f aca="false">(E114/$H114)-(K114/$N114)</f>
        <v>0.444444444444444</v>
      </c>
      <c r="S114" s="23" t="n">
        <f aca="false">(F114/$H114)-(L114/$N114)</f>
        <v>-0.4</v>
      </c>
      <c r="T114" s="23" t="n">
        <f aca="false">(G114/$H114)-(M114/$N114)</f>
        <v>0</v>
      </c>
      <c r="U114" s="0" t="str">
        <f aca="false">IF(AND(OR(H114&gt;=1000,N114&gt;=1000),OR(ABS(P114)&gt;=0.05,ABS(Q114)&gt;=0.05,ABS(R114)&gt;=0.05,ABS(S114)&gt;=0.05,ABS(T114)&gt;=0.05)),"yes","no")</f>
        <v>no</v>
      </c>
    </row>
    <row r="115" customFormat="false" ht="15.75" hidden="false" customHeight="false" outlineLevel="0" collapsed="false">
      <c r="A115" s="4" t="s">
        <v>526</v>
      </c>
      <c r="B115" s="4" t="s">
        <v>527</v>
      </c>
      <c r="C115" s="19" t="n">
        <v>0</v>
      </c>
      <c r="D115" s="20" t="n">
        <v>0</v>
      </c>
      <c r="E115" s="20" t="n">
        <v>5</v>
      </c>
      <c r="F115" s="20" t="n">
        <v>3</v>
      </c>
      <c r="G115" s="20" t="n">
        <v>0</v>
      </c>
      <c r="H115" s="21" t="n">
        <v>8</v>
      </c>
      <c r="I115" s="19" t="n">
        <v>3</v>
      </c>
      <c r="J115" s="20" t="n">
        <v>0</v>
      </c>
      <c r="K115" s="20" t="n">
        <v>9</v>
      </c>
      <c r="L115" s="20" t="n">
        <v>8</v>
      </c>
      <c r="M115" s="20" t="n">
        <v>0</v>
      </c>
      <c r="N115" s="21" t="n">
        <v>20</v>
      </c>
      <c r="O115" s="24" t="n">
        <v>0.00208679854719017</v>
      </c>
      <c r="P115" s="23" t="n">
        <f aca="false">(C115/$H115)-(I115/$N115)</f>
        <v>-0.15</v>
      </c>
      <c r="Q115" s="23" t="n">
        <f aca="false">(D115/$H115)-(J115/$N115)</f>
        <v>0</v>
      </c>
      <c r="R115" s="23" t="n">
        <f aca="false">(E115/$H115)-(K115/$N115)</f>
        <v>0.175</v>
      </c>
      <c r="S115" s="23" t="n">
        <f aca="false">(F115/$H115)-(L115/$N115)</f>
        <v>-0.025</v>
      </c>
      <c r="T115" s="23" t="n">
        <f aca="false">(G115/$H115)-(M115/$N115)</f>
        <v>0</v>
      </c>
      <c r="U115" s="0" t="str">
        <f aca="false">IF(AND(OR(H115&gt;=1000,N115&gt;=1000),OR(ABS(P115)&gt;=0.05,ABS(Q115)&gt;=0.05,ABS(R115)&gt;=0.05,ABS(S115)&gt;=0.05,ABS(T115)&gt;=0.05)),"yes","no")</f>
        <v>no</v>
      </c>
    </row>
    <row r="116" customFormat="false" ht="15.75" hidden="false" customHeight="false" outlineLevel="0" collapsed="false">
      <c r="A116" s="4" t="s">
        <v>528</v>
      </c>
      <c r="B116" s="4" t="s">
        <v>529</v>
      </c>
      <c r="C116" s="19" t="n">
        <v>4</v>
      </c>
      <c r="D116" s="20" t="n">
        <v>0</v>
      </c>
      <c r="E116" s="20" t="n">
        <v>3</v>
      </c>
      <c r="F116" s="20" t="n">
        <v>0</v>
      </c>
      <c r="G116" s="20" t="n">
        <v>0</v>
      </c>
      <c r="H116" s="21" t="n">
        <v>7</v>
      </c>
      <c r="I116" s="19" t="n">
        <v>25</v>
      </c>
      <c r="J116" s="20" t="n">
        <v>3</v>
      </c>
      <c r="K116" s="20" t="n">
        <v>6</v>
      </c>
      <c r="L116" s="20" t="n">
        <v>0</v>
      </c>
      <c r="M116" s="20" t="n">
        <v>4</v>
      </c>
      <c r="N116" s="21" t="n">
        <v>38</v>
      </c>
      <c r="O116" s="24" t="n">
        <v>0.00208679854719017</v>
      </c>
      <c r="P116" s="23" t="n">
        <f aca="false">(C116/$H116)-(I116/$N116)</f>
        <v>-0.0864661654135339</v>
      </c>
      <c r="Q116" s="23" t="n">
        <f aca="false">(D116/$H116)-(J116/$N116)</f>
        <v>-0.0789473684210526</v>
      </c>
      <c r="R116" s="23" t="n">
        <f aca="false">(E116/$H116)-(K116/$N116)</f>
        <v>0.270676691729323</v>
      </c>
      <c r="S116" s="23" t="n">
        <f aca="false">(F116/$H116)-(L116/$N116)</f>
        <v>0</v>
      </c>
      <c r="T116" s="23" t="n">
        <f aca="false">(G116/$H116)-(M116/$N116)</f>
        <v>-0.105263157894737</v>
      </c>
      <c r="U116" s="0" t="str">
        <f aca="false">IF(AND(OR(H116&gt;=1000,N116&gt;=1000),OR(ABS(P116)&gt;=0.05,ABS(Q116)&gt;=0.05,ABS(R116)&gt;=0.05,ABS(S116)&gt;=0.05,ABS(T116)&gt;=0.05)),"yes","no")</f>
        <v>no</v>
      </c>
    </row>
    <row r="117" customFormat="false" ht="15.75" hidden="false" customHeight="false" outlineLevel="0" collapsed="false">
      <c r="A117" s="4" t="s">
        <v>530</v>
      </c>
      <c r="B117" s="4" t="s">
        <v>531</v>
      </c>
      <c r="C117" s="19" t="n">
        <v>0</v>
      </c>
      <c r="D117" s="20" t="n">
        <v>0</v>
      </c>
      <c r="E117" s="20" t="n">
        <v>6</v>
      </c>
      <c r="F117" s="20" t="n">
        <v>0</v>
      </c>
      <c r="G117" s="20" t="n">
        <v>0</v>
      </c>
      <c r="H117" s="21" t="n">
        <v>6</v>
      </c>
      <c r="I117" s="19" t="n">
        <v>18</v>
      </c>
      <c r="J117" s="20" t="n">
        <v>4</v>
      </c>
      <c r="K117" s="20" t="n">
        <v>23</v>
      </c>
      <c r="L117" s="20" t="n">
        <v>14</v>
      </c>
      <c r="M117" s="20" t="n">
        <v>0</v>
      </c>
      <c r="N117" s="21" t="n">
        <v>59</v>
      </c>
      <c r="O117" s="24" t="n">
        <v>0.00208679854719017</v>
      </c>
      <c r="P117" s="23" t="n">
        <f aca="false">(C117/$H117)-(I117/$N117)</f>
        <v>-0.305084745762712</v>
      </c>
      <c r="Q117" s="23" t="n">
        <f aca="false">(D117/$H117)-(J117/$N117)</f>
        <v>-0.0677966101694915</v>
      </c>
      <c r="R117" s="23" t="n">
        <f aca="false">(E117/$H117)-(K117/$N117)</f>
        <v>0.610169491525424</v>
      </c>
      <c r="S117" s="23" t="n">
        <f aca="false">(F117/$H117)-(L117/$N117)</f>
        <v>-0.23728813559322</v>
      </c>
      <c r="T117" s="23" t="n">
        <f aca="false">(G117/$H117)-(M117/$N117)</f>
        <v>0</v>
      </c>
      <c r="U117" s="0" t="str">
        <f aca="false">IF(AND(OR(H117&gt;=1000,N117&gt;=1000),OR(ABS(P117)&gt;=0.05,ABS(Q117)&gt;=0.05,ABS(R117)&gt;=0.05,ABS(S117)&gt;=0.05,ABS(T117)&gt;=0.05)),"yes","no")</f>
        <v>no</v>
      </c>
    </row>
    <row r="118" customFormat="false" ht="15.75" hidden="false" customHeight="false" outlineLevel="0" collapsed="false">
      <c r="A118" s="4" t="s">
        <v>532</v>
      </c>
      <c r="B118" s="4" t="s">
        <v>533</v>
      </c>
      <c r="C118" s="19" t="n">
        <v>81</v>
      </c>
      <c r="D118" s="20" t="n">
        <v>6</v>
      </c>
      <c r="E118" s="20" t="n">
        <v>283</v>
      </c>
      <c r="F118" s="20" t="n">
        <v>103</v>
      </c>
      <c r="G118" s="20" t="n">
        <v>7</v>
      </c>
      <c r="H118" s="21" t="n">
        <v>480</v>
      </c>
      <c r="I118" s="19" t="n">
        <v>114</v>
      </c>
      <c r="J118" s="20" t="n">
        <v>0</v>
      </c>
      <c r="K118" s="20" t="n">
        <v>548</v>
      </c>
      <c r="L118" s="20" t="n">
        <v>206</v>
      </c>
      <c r="M118" s="20" t="n">
        <v>5</v>
      </c>
      <c r="N118" s="21" t="n">
        <v>873</v>
      </c>
      <c r="O118" s="24" t="n">
        <v>0.0021171121564777</v>
      </c>
      <c r="P118" s="23" t="n">
        <f aca="false">(C118/$H118)-(I118/$N118)</f>
        <v>0.0381658075601375</v>
      </c>
      <c r="Q118" s="23" t="n">
        <f aca="false">(D118/$H118)-(J118/$N118)</f>
        <v>0.0125</v>
      </c>
      <c r="R118" s="23" t="n">
        <f aca="false">(E118/$H118)-(K118/$N118)</f>
        <v>-0.0381371706758304</v>
      </c>
      <c r="S118" s="23" t="n">
        <f aca="false">(F118/$H118)-(L118/$N118)</f>
        <v>-0.0213845933562428</v>
      </c>
      <c r="T118" s="23" t="n">
        <f aca="false">(G118/$H118)-(M118/$N118)</f>
        <v>0.00885595647193585</v>
      </c>
      <c r="U118" s="0" t="str">
        <f aca="false">IF(AND(OR(H118&gt;=1000,N118&gt;=1000),OR(ABS(P118)&gt;=0.05,ABS(Q118)&gt;=0.05,ABS(R118)&gt;=0.05,ABS(S118)&gt;=0.05,ABS(T118)&gt;=0.05)),"yes","no")</f>
        <v>no</v>
      </c>
    </row>
    <row r="119" customFormat="false" ht="15.75" hidden="false" customHeight="false" outlineLevel="0" collapsed="false">
      <c r="A119" s="4" t="s">
        <v>534</v>
      </c>
      <c r="B119" s="4" t="s">
        <v>535</v>
      </c>
      <c r="C119" s="19" t="n">
        <v>78</v>
      </c>
      <c r="D119" s="20" t="n">
        <v>24</v>
      </c>
      <c r="E119" s="20" t="n">
        <v>2026</v>
      </c>
      <c r="F119" s="20" t="n">
        <v>50</v>
      </c>
      <c r="G119" s="20" t="n">
        <v>0</v>
      </c>
      <c r="H119" s="21" t="n">
        <v>2178</v>
      </c>
      <c r="I119" s="19" t="n">
        <v>150</v>
      </c>
      <c r="J119" s="20" t="n">
        <v>78</v>
      </c>
      <c r="K119" s="20" t="n">
        <v>4095</v>
      </c>
      <c r="L119" s="20" t="n">
        <v>89</v>
      </c>
      <c r="M119" s="20" t="n">
        <v>20</v>
      </c>
      <c r="N119" s="21" t="n">
        <v>4432</v>
      </c>
      <c r="O119" s="24" t="n">
        <v>0.00222768789110287</v>
      </c>
      <c r="P119" s="23" t="n">
        <f aca="false">(C119/$H119)-(I119/$N119)</f>
        <v>0.00196790683334825</v>
      </c>
      <c r="Q119" s="23" t="n">
        <f aca="false">(D119/$H119)-(J119/$N119)</f>
        <v>-0.00657999423178288</v>
      </c>
      <c r="R119" s="23" t="n">
        <f aca="false">(E119/$H119)-(K119/$N119)</f>
        <v>0.00624910907565979</v>
      </c>
      <c r="S119" s="23" t="n">
        <f aca="false">(F119/$H119)-(L119/$N119)</f>
        <v>0.00287561370183621</v>
      </c>
      <c r="T119" s="23" t="n">
        <f aca="false">(G119/$H119)-(M119/$N119)</f>
        <v>-0.00451263537906137</v>
      </c>
      <c r="U119" s="0" t="str">
        <f aca="false">IF(AND(OR(H119&gt;=1000,N119&gt;=1000),OR(ABS(P119)&gt;=0.05,ABS(Q119)&gt;=0.05,ABS(R119)&gt;=0.05,ABS(S119)&gt;=0.05,ABS(T119)&gt;=0.05)),"yes","no")</f>
        <v>no</v>
      </c>
    </row>
    <row r="120" customFormat="false" ht="15.75" hidden="false" customHeight="false" outlineLevel="0" collapsed="false">
      <c r="A120" s="4" t="s">
        <v>536</v>
      </c>
      <c r="B120" s="4" t="s">
        <v>537</v>
      </c>
      <c r="C120" s="19" t="n">
        <v>144</v>
      </c>
      <c r="D120" s="20" t="n">
        <v>0</v>
      </c>
      <c r="E120" s="20" t="n">
        <v>388</v>
      </c>
      <c r="F120" s="20" t="n">
        <v>4</v>
      </c>
      <c r="G120" s="20" t="n">
        <v>6</v>
      </c>
      <c r="H120" s="21" t="n">
        <v>542</v>
      </c>
      <c r="I120" s="19" t="n">
        <v>357</v>
      </c>
      <c r="J120" s="20" t="n">
        <v>0</v>
      </c>
      <c r="K120" s="20" t="n">
        <v>983</v>
      </c>
      <c r="L120" s="20" t="n">
        <v>4</v>
      </c>
      <c r="M120" s="20" t="n">
        <v>4</v>
      </c>
      <c r="N120" s="21" t="n">
        <v>1348</v>
      </c>
      <c r="O120" s="24" t="n">
        <v>0.00222768789110287</v>
      </c>
      <c r="P120" s="23" t="n">
        <f aca="false">(C120/$H120)-(I120/$N120)</f>
        <v>0.000845861574342743</v>
      </c>
      <c r="Q120" s="23" t="n">
        <f aca="false">(D120/$H120)-(J120/$N120)</f>
        <v>0</v>
      </c>
      <c r="R120" s="23" t="n">
        <f aca="false">(E120/$H120)-(K120/$N120)</f>
        <v>-0.0133613279752975</v>
      </c>
      <c r="S120" s="23" t="n">
        <f aca="false">(F120/$H120)-(L120/$N120)</f>
        <v>0.0044127147502929</v>
      </c>
      <c r="T120" s="23" t="n">
        <f aca="false">(G120/$H120)-(M120/$N120)</f>
        <v>0.00810275165066191</v>
      </c>
      <c r="U120" s="0" t="str">
        <f aca="false">IF(AND(OR(H120&gt;=1000,N120&gt;=1000),OR(ABS(P120)&gt;=0.05,ABS(Q120)&gt;=0.05,ABS(R120)&gt;=0.05,ABS(S120)&gt;=0.05,ABS(T120)&gt;=0.05)),"yes","no")</f>
        <v>no</v>
      </c>
    </row>
    <row r="121" customFormat="false" ht="15.75" hidden="false" customHeight="false" outlineLevel="0" collapsed="false">
      <c r="A121" s="4" t="s">
        <v>538</v>
      </c>
      <c r="B121" s="4" t="s">
        <v>539</v>
      </c>
      <c r="C121" s="19" t="n">
        <v>51</v>
      </c>
      <c r="D121" s="20" t="n">
        <v>0</v>
      </c>
      <c r="E121" s="20" t="n">
        <v>0</v>
      </c>
      <c r="F121" s="20" t="n">
        <v>0</v>
      </c>
      <c r="G121" s="20" t="n">
        <v>10</v>
      </c>
      <c r="H121" s="21" t="n">
        <v>61</v>
      </c>
      <c r="I121" s="19" t="n">
        <v>161</v>
      </c>
      <c r="J121" s="20" t="n">
        <v>0</v>
      </c>
      <c r="K121" s="20" t="n">
        <v>6</v>
      </c>
      <c r="L121" s="20" t="n">
        <v>0</v>
      </c>
      <c r="M121" s="20" t="n">
        <v>18</v>
      </c>
      <c r="N121" s="21" t="n">
        <v>185</v>
      </c>
      <c r="O121" s="24" t="n">
        <v>0.00895594969916597</v>
      </c>
      <c r="P121" s="23" t="n">
        <f aca="false">(C121/$H121)-(I121/$N121)</f>
        <v>-0.0342046964997784</v>
      </c>
      <c r="Q121" s="23" t="n">
        <f aca="false">(D121/$H121)-(J121/$N121)</f>
        <v>0</v>
      </c>
      <c r="R121" s="23" t="n">
        <f aca="false">(E121/$H121)-(K121/$N121)</f>
        <v>-0.0324324324324324</v>
      </c>
      <c r="S121" s="23" t="n">
        <f aca="false">(F121/$H121)-(L121/$N121)</f>
        <v>0</v>
      </c>
      <c r="T121" s="23" t="n">
        <f aca="false">(G121/$H121)-(M121/$N121)</f>
        <v>0.0666371289322109</v>
      </c>
      <c r="U121" s="0" t="str">
        <f aca="false">IF(AND(OR(H121&gt;=1000,N121&gt;=1000),OR(ABS(P121)&gt;=0.05,ABS(Q121)&gt;=0.05,ABS(R121)&gt;=0.05,ABS(S121)&gt;=0.05,ABS(T121)&gt;=0.05)),"yes","no")</f>
        <v>no</v>
      </c>
    </row>
    <row r="122" customFormat="false" ht="15.75" hidden="false" customHeight="false" outlineLevel="0" collapsed="false">
      <c r="A122" s="4" t="s">
        <v>540</v>
      </c>
      <c r="B122" s="4" t="s">
        <v>541</v>
      </c>
      <c r="C122" s="19" t="n">
        <v>20</v>
      </c>
      <c r="D122" s="20" t="n">
        <v>3</v>
      </c>
      <c r="E122" s="20" t="n">
        <v>6</v>
      </c>
      <c r="F122" s="20" t="n">
        <v>0</v>
      </c>
      <c r="G122" s="20" t="n">
        <v>0</v>
      </c>
      <c r="H122" s="21" t="n">
        <v>29</v>
      </c>
      <c r="I122" s="19" t="n">
        <v>92</v>
      </c>
      <c r="J122" s="20" t="n">
        <v>8</v>
      </c>
      <c r="K122" s="20" t="n">
        <v>18</v>
      </c>
      <c r="L122" s="20" t="n">
        <v>0</v>
      </c>
      <c r="M122" s="20" t="n">
        <v>0</v>
      </c>
      <c r="N122" s="21" t="n">
        <v>118</v>
      </c>
      <c r="O122" s="24" t="n">
        <v>0.00895594969916597</v>
      </c>
      <c r="P122" s="23" t="n">
        <f aca="false">(C122/$H122)-(I122/$N122)</f>
        <v>-0.0900058445353594</v>
      </c>
      <c r="Q122" s="23" t="n">
        <f aca="false">(D122/$H122)-(J122/$N122)</f>
        <v>0.0356516656925774</v>
      </c>
      <c r="R122" s="23" t="n">
        <f aca="false">(E122/$H122)-(K122/$N122)</f>
        <v>0.054354178842782</v>
      </c>
      <c r="S122" s="23" t="n">
        <f aca="false">(F122/$H122)-(L122/$N122)</f>
        <v>0</v>
      </c>
      <c r="T122" s="23" t="n">
        <f aca="false">(G122/$H122)-(M122/$N122)</f>
        <v>0</v>
      </c>
      <c r="U122" s="0" t="str">
        <f aca="false">IF(AND(OR(H122&gt;=1000,N122&gt;=1000),OR(ABS(P122)&gt;=0.05,ABS(Q122)&gt;=0.05,ABS(R122)&gt;=0.05,ABS(S122)&gt;=0.05,ABS(T122)&gt;=0.05)),"yes","no")</f>
        <v>no</v>
      </c>
    </row>
    <row r="123" customFormat="false" ht="15.75" hidden="false" customHeight="false" outlineLevel="0" collapsed="false">
      <c r="A123" s="4" t="s">
        <v>542</v>
      </c>
      <c r="B123" s="4" t="s">
        <v>543</v>
      </c>
      <c r="C123" s="19" t="n">
        <v>158</v>
      </c>
      <c r="D123" s="20" t="n">
        <v>0</v>
      </c>
      <c r="E123" s="20" t="n">
        <v>5743</v>
      </c>
      <c r="F123" s="20" t="n">
        <v>52</v>
      </c>
      <c r="G123" s="20" t="n">
        <v>34</v>
      </c>
      <c r="H123" s="21" t="n">
        <v>5987</v>
      </c>
      <c r="I123" s="19" t="n">
        <v>450</v>
      </c>
      <c r="J123" s="20" t="n">
        <v>0</v>
      </c>
      <c r="K123" s="20" t="n">
        <v>18096</v>
      </c>
      <c r="L123" s="20" t="n">
        <v>139</v>
      </c>
      <c r="M123" s="20" t="n">
        <v>59</v>
      </c>
      <c r="N123" s="21" t="n">
        <v>18744</v>
      </c>
      <c r="O123" s="24" t="n">
        <v>0.0120115812594584</v>
      </c>
      <c r="P123" s="23" t="n">
        <f aca="false">(C123/$H123)-(I123/$N123)</f>
        <v>0.0023828303192983</v>
      </c>
      <c r="Q123" s="23" t="n">
        <f aca="false">(D123/$H123)-(J123/$N123)</f>
        <v>0</v>
      </c>
      <c r="R123" s="23" t="n">
        <f aca="false">(E123/$H123)-(K123/$N123)</f>
        <v>-0.00618390635963928</v>
      </c>
      <c r="S123" s="23" t="n">
        <f aca="false">(F123/$H123)-(L123/$N123)</f>
        <v>0.00126977885860394</v>
      </c>
      <c r="T123" s="23" t="n">
        <f aca="false">(G123/$H123)-(M123/$N123)</f>
        <v>0.00253129718173698</v>
      </c>
      <c r="U123" s="0" t="str">
        <f aca="false">IF(AND(OR(H123&gt;=1000,N123&gt;=1000),OR(ABS(P123)&gt;=0.05,ABS(Q123)&gt;=0.05,ABS(R123)&gt;=0.05,ABS(S123)&gt;=0.05,ABS(T123)&gt;=0.05)),"yes","no")</f>
        <v>no</v>
      </c>
    </row>
    <row r="124" customFormat="false" ht="15.75" hidden="false" customHeight="false" outlineLevel="0" collapsed="false">
      <c r="A124" s="4" t="s">
        <v>544</v>
      </c>
      <c r="B124" s="4" t="s">
        <v>545</v>
      </c>
      <c r="C124" s="19" t="n">
        <v>171</v>
      </c>
      <c r="D124" s="20" t="n">
        <v>0</v>
      </c>
      <c r="E124" s="20" t="n">
        <v>22</v>
      </c>
      <c r="F124" s="20" t="n">
        <v>0</v>
      </c>
      <c r="G124" s="20" t="n">
        <v>0</v>
      </c>
      <c r="H124" s="21" t="n">
        <v>193</v>
      </c>
      <c r="I124" s="19" t="n">
        <v>484</v>
      </c>
      <c r="J124" s="20" t="n">
        <v>0</v>
      </c>
      <c r="K124" s="20" t="n">
        <v>50</v>
      </c>
      <c r="L124" s="20" t="n">
        <v>0</v>
      </c>
      <c r="M124" s="20" t="n">
        <v>3</v>
      </c>
      <c r="N124" s="21" t="n">
        <v>537</v>
      </c>
      <c r="O124" s="24" t="n">
        <v>0.0120115812594584</v>
      </c>
      <c r="P124" s="23" t="n">
        <f aca="false">(C124/$H124)-(I124/$N124)</f>
        <v>-0.015293175480746</v>
      </c>
      <c r="Q124" s="23" t="n">
        <f aca="false">(D124/$H124)-(J124/$N124)</f>
        <v>0</v>
      </c>
      <c r="R124" s="23" t="n">
        <f aca="false">(E124/$H124)-(K124/$N124)</f>
        <v>0.020879767659517</v>
      </c>
      <c r="S124" s="23" t="n">
        <f aca="false">(F124/$H124)-(L124/$N124)</f>
        <v>0</v>
      </c>
      <c r="T124" s="23" t="n">
        <f aca="false">(G124/$H124)-(M124/$N124)</f>
        <v>-0.00558659217877095</v>
      </c>
      <c r="U124" s="0" t="str">
        <f aca="false">IF(AND(OR(H124&gt;=1000,N124&gt;=1000),OR(ABS(P124)&gt;=0.05,ABS(Q124)&gt;=0.05,ABS(R124)&gt;=0.05,ABS(S124)&gt;=0.05,ABS(T124)&gt;=0.05)),"yes","no")</f>
        <v>no</v>
      </c>
    </row>
    <row r="125" customFormat="false" ht="15.75" hidden="false" customHeight="false" outlineLevel="0" collapsed="false">
      <c r="A125" s="4" t="s">
        <v>546</v>
      </c>
      <c r="B125" s="4" t="s">
        <v>547</v>
      </c>
      <c r="C125" s="19" t="n">
        <v>43</v>
      </c>
      <c r="D125" s="20" t="n">
        <v>0</v>
      </c>
      <c r="E125" s="20" t="n">
        <v>6</v>
      </c>
      <c r="F125" s="20" t="n">
        <v>0</v>
      </c>
      <c r="G125" s="20" t="n">
        <v>10</v>
      </c>
      <c r="H125" s="21" t="n">
        <v>59</v>
      </c>
      <c r="I125" s="19" t="n">
        <v>134</v>
      </c>
      <c r="J125" s="20" t="n">
        <v>0</v>
      </c>
      <c r="K125" s="20" t="n">
        <v>33</v>
      </c>
      <c r="L125" s="20" t="n">
        <v>0</v>
      </c>
      <c r="M125" s="20" t="n">
        <v>11</v>
      </c>
      <c r="N125" s="21" t="n">
        <v>178</v>
      </c>
      <c r="O125" s="24" t="n">
        <v>0.0169837530247962</v>
      </c>
      <c r="P125" s="23" t="n">
        <f aca="false">(C125/$H125)-(I125/$N125)</f>
        <v>-0.0239954294420111</v>
      </c>
      <c r="Q125" s="23" t="n">
        <f aca="false">(D125/$H125)-(J125/$N125)</f>
        <v>0</v>
      </c>
      <c r="R125" s="23" t="n">
        <f aca="false">(E125/$H125)-(K125/$N125)</f>
        <v>-0.083698343172729</v>
      </c>
      <c r="S125" s="23" t="n">
        <f aca="false">(F125/$H125)-(L125/$N125)</f>
        <v>0</v>
      </c>
      <c r="T125" s="23" t="n">
        <f aca="false">(G125/$H125)-(M125/$N125)</f>
        <v>0.10769377261474</v>
      </c>
      <c r="U125" s="0" t="str">
        <f aca="false">IF(AND(OR(H125&gt;=1000,N125&gt;=1000),OR(ABS(P125)&gt;=0.05,ABS(Q125)&gt;=0.05,ABS(R125)&gt;=0.05,ABS(S125)&gt;=0.05,ABS(T125)&gt;=0.05)),"yes","no")</f>
        <v>no</v>
      </c>
    </row>
    <row r="126" customFormat="false" ht="15.75" hidden="false" customHeight="false" outlineLevel="0" collapsed="false">
      <c r="A126" s="4" t="s">
        <v>548</v>
      </c>
      <c r="B126" s="4" t="s">
        <v>549</v>
      </c>
      <c r="C126" s="19" t="n">
        <v>72</v>
      </c>
      <c r="D126" s="20" t="n">
        <v>0</v>
      </c>
      <c r="E126" s="20" t="n">
        <v>22</v>
      </c>
      <c r="F126" s="20" t="n">
        <v>0</v>
      </c>
      <c r="G126" s="20" t="n">
        <v>9</v>
      </c>
      <c r="H126" s="21" t="n">
        <v>103</v>
      </c>
      <c r="I126" s="19" t="n">
        <v>324</v>
      </c>
      <c r="J126" s="20" t="n">
        <v>0</v>
      </c>
      <c r="K126" s="20" t="n">
        <v>210</v>
      </c>
      <c r="L126" s="20" t="n">
        <v>0</v>
      </c>
      <c r="M126" s="20" t="n">
        <v>29</v>
      </c>
      <c r="N126" s="21" t="n">
        <v>563</v>
      </c>
      <c r="O126" s="24" t="n">
        <v>0.0231462394880486</v>
      </c>
      <c r="P126" s="23" t="n">
        <f aca="false">(C126/$H126)-(I126/$N126)</f>
        <v>0.123540671506665</v>
      </c>
      <c r="Q126" s="23" t="n">
        <f aca="false">(D126/$H126)-(J126/$N126)</f>
        <v>0</v>
      </c>
      <c r="R126" s="23" t="n">
        <f aca="false">(E126/$H126)-(K126/$N126)</f>
        <v>-0.159409543189226</v>
      </c>
      <c r="S126" s="23" t="n">
        <f aca="false">(F126/$H126)-(L126/$N126)</f>
        <v>0</v>
      </c>
      <c r="T126" s="23" t="n">
        <f aca="false">(G126/$H126)-(M126/$N126)</f>
        <v>0.0358688716825605</v>
      </c>
      <c r="U126" s="0" t="str">
        <f aca="false">IF(AND(OR(H126&gt;=1000,N126&gt;=1000),OR(ABS(P126)&gt;=0.05,ABS(Q126)&gt;=0.05,ABS(R126)&gt;=0.05,ABS(S126)&gt;=0.05,ABS(T126)&gt;=0.05)),"yes","no")</f>
        <v>no</v>
      </c>
    </row>
    <row r="127" customFormat="false" ht="15.75" hidden="false" customHeight="false" outlineLevel="0" collapsed="false">
      <c r="A127" s="4" t="s">
        <v>550</v>
      </c>
      <c r="B127" s="4" t="s">
        <v>551</v>
      </c>
      <c r="C127" s="19" t="n">
        <v>0</v>
      </c>
      <c r="D127" s="20" t="n">
        <v>0</v>
      </c>
      <c r="E127" s="20" t="n">
        <v>13</v>
      </c>
      <c r="F127" s="20" t="n">
        <v>76</v>
      </c>
      <c r="G127" s="20" t="n">
        <v>0</v>
      </c>
      <c r="H127" s="21" t="n">
        <v>89</v>
      </c>
      <c r="I127" s="19" t="n">
        <v>0</v>
      </c>
      <c r="J127" s="20" t="n">
        <v>0</v>
      </c>
      <c r="K127" s="20" t="n">
        <v>57</v>
      </c>
      <c r="L127" s="20" t="n">
        <v>151</v>
      </c>
      <c r="M127" s="20" t="n">
        <v>0</v>
      </c>
      <c r="N127" s="21" t="n">
        <v>208</v>
      </c>
      <c r="O127" s="24" t="n">
        <v>0.0256672439819973</v>
      </c>
      <c r="P127" s="23" t="n">
        <f aca="false">(C127/$H127)-(I127/$N127)</f>
        <v>0</v>
      </c>
      <c r="Q127" s="23" t="n">
        <f aca="false">(D127/$H127)-(J127/$N127)</f>
        <v>0</v>
      </c>
      <c r="R127" s="23" t="n">
        <f aca="false">(E127/$H127)-(K127/$N127)</f>
        <v>-0.127971045808125</v>
      </c>
      <c r="S127" s="23" t="n">
        <f aca="false">(F127/$H127)-(L127/$N127)</f>
        <v>0.127971045808124</v>
      </c>
      <c r="T127" s="23" t="n">
        <f aca="false">(G127/$H127)-(M127/$N127)</f>
        <v>0</v>
      </c>
      <c r="U127" s="0" t="str">
        <f aca="false">IF(AND(OR(H127&gt;=1000,N127&gt;=1000),OR(ABS(P127)&gt;=0.05,ABS(Q127)&gt;=0.05,ABS(R127)&gt;=0.05,ABS(S127)&gt;=0.05,ABS(T127)&gt;=0.05)),"yes","no")</f>
        <v>no</v>
      </c>
    </row>
    <row r="128" customFormat="false" ht="15.75" hidden="false" customHeight="false" outlineLevel="0" collapsed="false">
      <c r="A128" s="4" t="s">
        <v>552</v>
      </c>
      <c r="B128" s="4" t="s">
        <v>553</v>
      </c>
      <c r="C128" s="19" t="n">
        <v>0</v>
      </c>
      <c r="D128" s="20" t="n">
        <v>0</v>
      </c>
      <c r="E128" s="20" t="n">
        <v>22</v>
      </c>
      <c r="F128" s="20" t="n">
        <v>0</v>
      </c>
      <c r="G128" s="20" t="n">
        <v>0</v>
      </c>
      <c r="H128" s="21" t="n">
        <v>22</v>
      </c>
      <c r="I128" s="19" t="n">
        <v>0</v>
      </c>
      <c r="J128" s="20" t="n">
        <v>0</v>
      </c>
      <c r="K128" s="20" t="n">
        <v>48</v>
      </c>
      <c r="L128" s="20" t="n">
        <v>6</v>
      </c>
      <c r="M128" s="20" t="n">
        <v>0</v>
      </c>
      <c r="N128" s="21" t="n">
        <v>54</v>
      </c>
      <c r="O128" s="24" t="n">
        <v>0.0256672439819973</v>
      </c>
      <c r="P128" s="23" t="n">
        <f aca="false">(C128/$H128)-(I128/$N128)</f>
        <v>0</v>
      </c>
      <c r="Q128" s="23" t="n">
        <f aca="false">(D128/$H128)-(J128/$N128)</f>
        <v>0</v>
      </c>
      <c r="R128" s="23" t="n">
        <f aca="false">(E128/$H128)-(K128/$N128)</f>
        <v>0.111111111111111</v>
      </c>
      <c r="S128" s="23" t="n">
        <f aca="false">(F128/$H128)-(L128/$N128)</f>
        <v>-0.111111111111111</v>
      </c>
      <c r="T128" s="23" t="n">
        <f aca="false">(G128/$H128)-(M128/$N128)</f>
        <v>0</v>
      </c>
      <c r="U128" s="0" t="str">
        <f aca="false">IF(AND(OR(H128&gt;=1000,N128&gt;=1000),OR(ABS(P128)&gt;=0.05,ABS(Q128)&gt;=0.05,ABS(R128)&gt;=0.05,ABS(S128)&gt;=0.05,ABS(T128)&gt;=0.05)),"yes","no")</f>
        <v>no</v>
      </c>
    </row>
    <row r="129" customFormat="false" ht="15.75" hidden="false" customHeight="false" outlineLevel="0" collapsed="false">
      <c r="A129" s="4" t="s">
        <v>554</v>
      </c>
      <c r="B129" s="4" t="s">
        <v>555</v>
      </c>
      <c r="C129" s="19" t="n">
        <v>165</v>
      </c>
      <c r="D129" s="20" t="n">
        <v>0</v>
      </c>
      <c r="E129" s="20" t="n">
        <v>67</v>
      </c>
      <c r="F129" s="20" t="n">
        <v>0</v>
      </c>
      <c r="G129" s="20" t="n">
        <v>4</v>
      </c>
      <c r="H129" s="21" t="n">
        <v>236</v>
      </c>
      <c r="I129" s="19" t="n">
        <v>608</v>
      </c>
      <c r="J129" s="20" t="n">
        <v>0</v>
      </c>
      <c r="K129" s="20" t="n">
        <v>281</v>
      </c>
      <c r="L129" s="20" t="n">
        <v>7</v>
      </c>
      <c r="M129" s="20" t="n">
        <v>12</v>
      </c>
      <c r="N129" s="21" t="n">
        <v>908</v>
      </c>
      <c r="O129" s="24" t="n">
        <v>0.0275595629295716</v>
      </c>
      <c r="P129" s="23" t="n">
        <f aca="false">(C129/$H129)-(I129/$N129)</f>
        <v>0.0295490181438065</v>
      </c>
      <c r="Q129" s="23" t="n">
        <f aca="false">(D129/$H129)-(J129/$N129)</f>
        <v>0</v>
      </c>
      <c r="R129" s="23" t="n">
        <f aca="false">(E129/$H129)-(K129/$N129)</f>
        <v>-0.0255730605540208</v>
      </c>
      <c r="S129" s="23" t="n">
        <f aca="false">(F129/$H129)-(L129/$N129)</f>
        <v>-0.00770925110132159</v>
      </c>
      <c r="T129" s="23" t="n">
        <f aca="false">(G129/$H129)-(M129/$N129)</f>
        <v>0.00373329351153588</v>
      </c>
      <c r="U129" s="0" t="str">
        <f aca="false">IF(AND(OR(H129&gt;=1000,N129&gt;=1000),OR(ABS(P129)&gt;=0.05,ABS(Q129)&gt;=0.05,ABS(R129)&gt;=0.05,ABS(S129)&gt;=0.05,ABS(T129)&gt;=0.05)),"yes","no")</f>
        <v>no</v>
      </c>
    </row>
    <row r="130" customFormat="false" ht="15.75" hidden="false" customHeight="false" outlineLevel="0" collapsed="false">
      <c r="A130" s="4" t="s">
        <v>556</v>
      </c>
      <c r="B130" s="4" t="s">
        <v>557</v>
      </c>
      <c r="C130" s="19" t="n">
        <v>0</v>
      </c>
      <c r="D130" s="20" t="n">
        <v>0</v>
      </c>
      <c r="E130" s="20" t="n">
        <v>12</v>
      </c>
      <c r="F130" s="20" t="n">
        <v>5</v>
      </c>
      <c r="G130" s="20" t="n">
        <v>0</v>
      </c>
      <c r="H130" s="21" t="n">
        <v>17</v>
      </c>
      <c r="I130" s="19" t="n">
        <v>0</v>
      </c>
      <c r="J130" s="20" t="n">
        <v>9</v>
      </c>
      <c r="K130" s="20" t="n">
        <v>14</v>
      </c>
      <c r="L130" s="20" t="n">
        <v>15</v>
      </c>
      <c r="M130" s="20" t="n">
        <v>0</v>
      </c>
      <c r="N130" s="21" t="n">
        <v>38</v>
      </c>
      <c r="O130" s="24" t="n">
        <v>0.0275595629295716</v>
      </c>
      <c r="P130" s="23" t="n">
        <f aca="false">(C130/$H130)-(I130/$N130)</f>
        <v>0</v>
      </c>
      <c r="Q130" s="23" t="n">
        <f aca="false">(D130/$H130)-(J130/$N130)</f>
        <v>-0.236842105263158</v>
      </c>
      <c r="R130" s="23" t="n">
        <f aca="false">(E130/$H130)-(K130/$N130)</f>
        <v>0.337461300309598</v>
      </c>
      <c r="S130" s="23" t="n">
        <f aca="false">(F130/$H130)-(L130/$N130)</f>
        <v>-0.10061919504644</v>
      </c>
      <c r="T130" s="23" t="n">
        <f aca="false">(G130/$H130)-(M130/$N130)</f>
        <v>0</v>
      </c>
      <c r="U130" s="0" t="str">
        <f aca="false">IF(AND(OR(H130&gt;=1000,N130&gt;=1000),OR(ABS(P130)&gt;=0.05,ABS(Q130)&gt;=0.05,ABS(R130)&gt;=0.05,ABS(S130)&gt;=0.05,ABS(T130)&gt;=0.05)),"yes","no")</f>
        <v>no</v>
      </c>
    </row>
    <row r="131" customFormat="false" ht="15.75" hidden="false" customHeight="false" outlineLevel="0" collapsed="false">
      <c r="A131" s="4" t="s">
        <v>558</v>
      </c>
      <c r="B131" s="4" t="s">
        <v>559</v>
      </c>
      <c r="C131" s="19" t="n">
        <v>83</v>
      </c>
      <c r="D131" s="20" t="n">
        <v>7</v>
      </c>
      <c r="E131" s="20" t="n">
        <v>73</v>
      </c>
      <c r="F131" s="20" t="n">
        <v>71</v>
      </c>
      <c r="G131" s="20" t="n">
        <v>362</v>
      </c>
      <c r="H131" s="21" t="n">
        <v>596</v>
      </c>
      <c r="I131" s="19" t="n">
        <v>241</v>
      </c>
      <c r="J131" s="20" t="n">
        <v>12</v>
      </c>
      <c r="K131" s="20" t="n">
        <v>237</v>
      </c>
      <c r="L131" s="20" t="n">
        <v>313</v>
      </c>
      <c r="M131" s="20" t="n">
        <v>1102</v>
      </c>
      <c r="N131" s="21" t="n">
        <v>1905</v>
      </c>
      <c r="O131" s="24" t="n">
        <v>0.0375967632846702</v>
      </c>
      <c r="P131" s="23" t="n">
        <f aca="false">(C131/$H131)-(I131/$N131)</f>
        <v>0.0127525586147369</v>
      </c>
      <c r="Q131" s="23" t="n">
        <f aca="false">(D131/$H131)-(J131/$N131)</f>
        <v>0.00544575384452782</v>
      </c>
      <c r="R131" s="23" t="n">
        <f aca="false">(E131/$H131)-(K131/$N131)</f>
        <v>-0.00192622734238757</v>
      </c>
      <c r="S131" s="23" t="n">
        <f aca="false">(F131/$H131)-(L131/$N131)</f>
        <v>-0.0451769451637337</v>
      </c>
      <c r="T131" s="23" t="n">
        <f aca="false">(G131/$H131)-(M131/$N131)</f>
        <v>0.0289048600468566</v>
      </c>
      <c r="U131" s="0" t="str">
        <f aca="false">IF(AND(OR(H131&gt;=1000,N131&gt;=1000),OR(ABS(P131)&gt;=0.05,ABS(Q131)&gt;=0.05,ABS(R131)&gt;=0.05,ABS(S131)&gt;=0.05,ABS(T131)&gt;=0.05)),"yes","no")</f>
        <v>no</v>
      </c>
    </row>
    <row r="132" customFormat="false" ht="15.75" hidden="false" customHeight="false" outlineLevel="0" collapsed="false">
      <c r="A132" s="4" t="s">
        <v>560</v>
      </c>
      <c r="B132" s="4" t="s">
        <v>561</v>
      </c>
      <c r="C132" s="25" t="n">
        <v>335</v>
      </c>
      <c r="D132" s="26" t="n">
        <v>0</v>
      </c>
      <c r="E132" s="26" t="n">
        <v>4263</v>
      </c>
      <c r="F132" s="26" t="n">
        <v>0</v>
      </c>
      <c r="G132" s="26" t="n">
        <v>18</v>
      </c>
      <c r="H132" s="27" t="n">
        <v>4616</v>
      </c>
      <c r="I132" s="25" t="n">
        <v>1059</v>
      </c>
      <c r="J132" s="26" t="n">
        <v>0</v>
      </c>
      <c r="K132" s="26" t="n">
        <v>16665</v>
      </c>
      <c r="L132" s="26" t="n">
        <v>25</v>
      </c>
      <c r="M132" s="26" t="n">
        <v>69</v>
      </c>
      <c r="N132" s="27" t="n">
        <v>17818</v>
      </c>
      <c r="O132" s="28" t="n">
        <v>0.0407788011811658</v>
      </c>
      <c r="P132" s="23" t="n">
        <f aca="false">(C132/$H132)-(I132/$N132)</f>
        <v>0.0131393769041218</v>
      </c>
      <c r="Q132" s="23" t="n">
        <f aca="false">(D132/$H132)-(J132/$N132)</f>
        <v>0</v>
      </c>
      <c r="R132" s="23" t="n">
        <f aca="false">(E132/$H132)-(K132/$N132)</f>
        <v>-0.0117632929370782</v>
      </c>
      <c r="S132" s="23" t="n">
        <f aca="false">(F132/$H132)-(L132/$N132)</f>
        <v>-0.00140307554158716</v>
      </c>
      <c r="T132" s="23" t="n">
        <f aca="false">(G132/$H132)-(M132/$N132)</f>
        <v>2.69915745435313E-005</v>
      </c>
      <c r="U132" s="0" t="str">
        <f aca="false">IF(AND(OR(H132&gt;=1000,N132&gt;=1000),OR(ABS(P132)&gt;=0.05,ABS(Q132)&gt;=0.05,ABS(R132)&gt;=0.05,ABS(S132)&gt;=0.05,ABS(T132)&gt;=0.05)),"yes","no")</f>
        <v>no</v>
      </c>
    </row>
  </sheetData>
  <mergeCells count="2">
    <mergeCell ref="C1:H1"/>
    <mergeCell ref="I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7-24T07:31:17Z</dcterms:modified>
  <cp:revision>0</cp:revision>
  <dc:subject/>
  <dc:title/>
</cp:coreProperties>
</file>